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105" yWindow="-105" windowWidth="19425" windowHeight="10425"/>
  </bookViews>
  <sheets>
    <sheet name="Candidate genes" sheetId="4" r:id="rId1"/>
  </sheets>
  <calcPr calcId="144525"/>
</workbook>
</file>

<file path=xl/sharedStrings.xml><?xml version="1.0" encoding="utf-8"?>
<sst xmlns="http://schemas.openxmlformats.org/spreadsheetml/2006/main" count="2672" uniqueCount="1504">
  <si>
    <t>#</t>
  </si>
  <si>
    <t>BLAST</t>
  </si>
  <si>
    <t>Name</t>
  </si>
  <si>
    <t>AT1G72300.1 | Symbols:  | Leucine-rich receptor-like protein kinase family protein | chr1:27217679-27220966 REVERSE LENGTH=1095</t>
  </si>
  <si>
    <t>AT5G17680.1 | Symbols:  | disease resistance protein (TIR-NBS-LRR class), putative | chr5:5822999-5827153 FORWARD LENGTH=1294</t>
  </si>
  <si>
    <t>AT3G15880.1 | Symbols: WSIP2, TPR4 | WUS-interacting protein 2 | chr3:5364792-5371869 REVERSE LENGTH=1135</t>
  </si>
  <si>
    <t>AT1G15750.4 | Symbols: WSIP1, TPL | Transducin family protein / WD-40 repeat family protein | chr1:5415086-5420359 REVERSE LENGTH=1131</t>
  </si>
  <si>
    <t>Pp01</t>
  </si>
  <si>
    <t>Pp03</t>
  </si>
  <si>
    <t>Pp04</t>
  </si>
  <si>
    <t>Pp07</t>
  </si>
  <si>
    <t>Pp05</t>
  </si>
  <si>
    <t>Start</t>
    <phoneticPr fontId="1" type="noConversion"/>
  </si>
  <si>
    <t>End</t>
    <phoneticPr fontId="1" type="noConversion"/>
  </si>
  <si>
    <t>Chr</t>
    <phoneticPr fontId="1" type="noConversion"/>
  </si>
  <si>
    <t>Trait</t>
    <phoneticPr fontId="1" type="noConversion"/>
  </si>
  <si>
    <t>Prupe.4G239900</t>
  </si>
  <si>
    <t>Prupe.4G240800</t>
  </si>
  <si>
    <t>Prupe.4G246800</t>
  </si>
  <si>
    <t>Prupe.4G246900</t>
  </si>
  <si>
    <t>Prupe.4G242800</t>
  </si>
  <si>
    <t>Prupe.4G243300</t>
  </si>
  <si>
    <t>Prupe.4G244100</t>
  </si>
  <si>
    <t>Prupe.4G244500</t>
  </si>
  <si>
    <t>Prupe.4G248400</t>
  </si>
  <si>
    <t>Prupe.4G234600</t>
  </si>
  <si>
    <t>Prupe.4G248300</t>
  </si>
  <si>
    <t>Prupe.4G239200</t>
  </si>
  <si>
    <t>Prupe.4G246500</t>
  </si>
  <si>
    <t>Prupe.4G240300</t>
  </si>
  <si>
    <t>Prupe.4G240600</t>
  </si>
  <si>
    <t>Prupe.4G241300</t>
  </si>
  <si>
    <t>Prupe.4G241900</t>
  </si>
  <si>
    <t>Prupe.4G237100</t>
  </si>
  <si>
    <t>Prupe.4G243400</t>
  </si>
  <si>
    <t>Prupe.4G236500</t>
  </si>
  <si>
    <t>Prupe.4G238300</t>
  </si>
  <si>
    <t>Prupe.4G239600</t>
  </si>
  <si>
    <t>Prupe.4G245900</t>
  </si>
  <si>
    <t>Prupe.4G248900</t>
  </si>
  <si>
    <t>Prupe.4G249500</t>
  </si>
  <si>
    <t>Prupe.4G234000</t>
  </si>
  <si>
    <t>Prupe.4G235000</t>
  </si>
  <si>
    <t>Prupe.4G236200</t>
  </si>
  <si>
    <t>Prupe.4G236400</t>
  </si>
  <si>
    <t>Prupe.4G237400</t>
  </si>
  <si>
    <t>Prupe.4G238800</t>
  </si>
  <si>
    <t>Prupe.4G239400</t>
  </si>
  <si>
    <t>Prupe.4G242000</t>
  </si>
  <si>
    <t>Prupe.4G235200</t>
  </si>
  <si>
    <t>Prupe.4G234400</t>
  </si>
  <si>
    <t>Prupe.4G237300</t>
  </si>
  <si>
    <t>Prupe.4G237800</t>
  </si>
  <si>
    <t>Prupe.4G237700</t>
  </si>
  <si>
    <t>Prupe.4G241500</t>
  </si>
  <si>
    <t>Prupe.4G242600</t>
  </si>
  <si>
    <t>Prupe.4G242700</t>
  </si>
  <si>
    <t>Prupe.4G246200</t>
  </si>
  <si>
    <t>Prupe.4G237500</t>
  </si>
  <si>
    <t>Prupe.4G234800</t>
  </si>
  <si>
    <t>Prupe.4G235100</t>
  </si>
  <si>
    <t>Prupe.4G237600</t>
  </si>
  <si>
    <t>Prupe.4G240700</t>
  </si>
  <si>
    <t>Prupe.4G241200</t>
  </si>
  <si>
    <t>Prupe.4G238200</t>
  </si>
  <si>
    <t>Prupe.4G247800</t>
  </si>
  <si>
    <t>Prupe.4G249300</t>
  </si>
  <si>
    <t>Prupe.4G235600</t>
  </si>
  <si>
    <t>Prupe.4G238400</t>
  </si>
  <si>
    <t>Prupe.4G241000</t>
  </si>
  <si>
    <t>Prupe.4G239500</t>
  </si>
  <si>
    <t>Prupe.4G239800</t>
  </si>
  <si>
    <t>Prupe.4G235700</t>
  </si>
  <si>
    <t>Prupe.4G235900</t>
  </si>
  <si>
    <t>Prupe.4G236100</t>
  </si>
  <si>
    <t>Prupe.4G245300</t>
  </si>
  <si>
    <t>Prupe.4G245800</t>
  </si>
  <si>
    <t>Prupe.4G247000</t>
  </si>
  <si>
    <t>Prupe.4G248100</t>
  </si>
  <si>
    <t>Prupe.4G242200</t>
  </si>
  <si>
    <t>Prupe.4G244300</t>
  </si>
  <si>
    <t>Prupe.4G244900</t>
  </si>
  <si>
    <t>Prupe.4G248700</t>
  </si>
  <si>
    <t>Prupe.4G244800</t>
  </si>
  <si>
    <t>Prupe.4G234300</t>
  </si>
  <si>
    <t>Prupe.4G235300</t>
  </si>
  <si>
    <t>Prupe.4G238000</t>
  </si>
  <si>
    <t>Prupe.4G239700</t>
  </si>
  <si>
    <t>Prupe.4G247500</t>
  </si>
  <si>
    <t>Prupe.4G248600</t>
  </si>
  <si>
    <t>Prupe.4G243500</t>
  </si>
  <si>
    <t>Prupe.4G246000</t>
  </si>
  <si>
    <t>Prupe.4G247300</t>
  </si>
  <si>
    <t>Prupe.4G238600</t>
  </si>
  <si>
    <t>Prupe.4G239100</t>
  </si>
  <si>
    <t>Prupe.4G236700</t>
  </si>
  <si>
    <t>Prupe.4G237000</t>
  </si>
  <si>
    <t>Prupe.4G243800</t>
  </si>
  <si>
    <t>Prupe.4G244400</t>
  </si>
  <si>
    <t>Prupe.4G244600</t>
  </si>
  <si>
    <t>Prupe.4G244700</t>
  </si>
  <si>
    <t>Prupe.4G247400</t>
  </si>
  <si>
    <t>Prupe.4G246100</t>
  </si>
  <si>
    <t>Prupe.4G235500</t>
  </si>
  <si>
    <t>Prupe.4G236000</t>
  </si>
  <si>
    <t>Prupe.4G238100</t>
  </si>
  <si>
    <t>Prupe.4G248200</t>
  </si>
  <si>
    <t>Prupe.4G239300</t>
  </si>
  <si>
    <t>Prupe.4G241800</t>
  </si>
  <si>
    <t>Prupe.4G247700</t>
  </si>
  <si>
    <t>Prupe.4G248800</t>
  </si>
  <si>
    <t>Prupe.4G248000</t>
  </si>
  <si>
    <t>Prupe.4G249600</t>
  </si>
  <si>
    <t>Prupe.4G234700</t>
  </si>
  <si>
    <t>Prupe.4G237900</t>
  </si>
  <si>
    <t>Prupe.4G236800</t>
  </si>
  <si>
    <t>Prupe.4G237200</t>
  </si>
  <si>
    <t>Prupe.4G240500</t>
  </si>
  <si>
    <t>Prupe.4G243700</t>
  </si>
  <si>
    <t>Prupe.4G247100</t>
  </si>
  <si>
    <t>Prupe.4G247900</t>
  </si>
  <si>
    <t>Prupe.4G234500</t>
  </si>
  <si>
    <t>Prupe.4G236600</t>
  </si>
  <si>
    <t>Prupe.4G246600</t>
  </si>
  <si>
    <t>Prupe.4G238900</t>
  </si>
  <si>
    <t>Prupe.4G242900</t>
  </si>
  <si>
    <t>Prupe.4G245700</t>
  </si>
  <si>
    <t>Prupe.4G235800</t>
  </si>
  <si>
    <t>Prupe.4G236300</t>
  </si>
  <si>
    <t>Prupe.4G239000</t>
  </si>
  <si>
    <t>Prupe.4G241400</t>
  </si>
  <si>
    <t>Prupe.4G243600</t>
  </si>
  <si>
    <t>Prupe.4G236900</t>
  </si>
  <si>
    <t>Prupe.4G249700</t>
  </si>
  <si>
    <t>Prupe.4G234100</t>
  </si>
  <si>
    <t>Prupe.4G241100</t>
  </si>
  <si>
    <t>Prupe.5G063400</t>
  </si>
  <si>
    <t>Prupe.5G063100</t>
  </si>
  <si>
    <t>Prupe.5G063300</t>
  </si>
  <si>
    <t>Prupe.5G063700</t>
  </si>
  <si>
    <t>Prupe.5G063800</t>
  </si>
  <si>
    <t>Prupe.5G063900</t>
  </si>
  <si>
    <t>Prupe.5G063200</t>
  </si>
  <si>
    <t>Prupe.5G063500</t>
  </si>
  <si>
    <t>Prupe.5G063000</t>
  </si>
  <si>
    <t>Prupe.3G121700</t>
  </si>
  <si>
    <t>Prupe.3G120500</t>
  </si>
  <si>
    <t>Prupe.3G121000</t>
  </si>
  <si>
    <t>Prupe.3G120600</t>
  </si>
  <si>
    <t>Prupe.3G120900</t>
  </si>
  <si>
    <t>Prupe.3G121600</t>
  </si>
  <si>
    <t>Prupe.3G120700</t>
  </si>
  <si>
    <t>Prupe.3G121100</t>
  </si>
  <si>
    <t>Prupe.3G121300</t>
  </si>
  <si>
    <t>Prupe.3G121200</t>
  </si>
  <si>
    <t>Prupe.4G265800</t>
  </si>
  <si>
    <t>Prupe.1G207800</t>
  </si>
  <si>
    <t>Prupe.1G257100</t>
  </si>
  <si>
    <t>Prupe.1G256300</t>
  </si>
  <si>
    <t>Prupe.1G256500</t>
  </si>
  <si>
    <t>Prupe.1G256000</t>
  </si>
  <si>
    <t>Prupe.1G255300</t>
  </si>
  <si>
    <t>Prupe.1G255100</t>
  </si>
  <si>
    <t>Prupe.1G256800</t>
  </si>
  <si>
    <t>Prupe.1G254700</t>
  </si>
  <si>
    <t>Prupe.1G255200</t>
  </si>
  <si>
    <t>Prupe.1G254800</t>
  </si>
  <si>
    <t>Prupe.1G255000</t>
  </si>
  <si>
    <t>Prupe.1G256600</t>
  </si>
  <si>
    <t>Prupe.1G257200</t>
  </si>
  <si>
    <t>Prupe.1G256200</t>
  </si>
  <si>
    <t>Prupe.1G256400</t>
  </si>
  <si>
    <t>Prupe.1G255900</t>
  </si>
  <si>
    <t>Prupe.1G256900</t>
  </si>
  <si>
    <t>Prupe.1G256100</t>
  </si>
  <si>
    <t>Prupe.1G255500</t>
  </si>
  <si>
    <t>Prupe.1G254900</t>
  </si>
  <si>
    <t>Prupe.1G234800</t>
  </si>
  <si>
    <t>Prupe.1G230800</t>
  </si>
  <si>
    <t>Prupe.1G235500</t>
  </si>
  <si>
    <t>AT4G34950.1 | Symbols:  | Major facilitator superfamily protein | chr4:16642544-16644759 REVERSE LENGTH=567</t>
  </si>
  <si>
    <t>Prupe.1G234100</t>
  </si>
  <si>
    <t>Prupe.1G235200</t>
  </si>
  <si>
    <t>Prupe.1G233800</t>
  </si>
  <si>
    <t>Prupe.1G233000</t>
  </si>
  <si>
    <t>Prupe.1G236700</t>
  </si>
  <si>
    <t>Prupe.1G235900</t>
  </si>
  <si>
    <t>Prupe.1G234000</t>
  </si>
  <si>
    <t>Prupe.1G232300</t>
  </si>
  <si>
    <t>Prupe.1G232400</t>
  </si>
  <si>
    <t>Prupe.1G234200</t>
  </si>
  <si>
    <t>Prupe.1G233100</t>
  </si>
  <si>
    <t>Prupe.1G231400</t>
  </si>
  <si>
    <t>Prupe.1G232900</t>
  </si>
  <si>
    <t>Prupe.1G236600</t>
  </si>
  <si>
    <t>Prupe.1G231600</t>
  </si>
  <si>
    <t>Prupe.1G232700</t>
  </si>
  <si>
    <t>Prupe.1G232800</t>
  </si>
  <si>
    <t>Prupe.1G233400</t>
  </si>
  <si>
    <t>Prupe.1G234900</t>
  </si>
  <si>
    <t>Prupe.1G234400</t>
  </si>
  <si>
    <t>Prupe.1G235100</t>
  </si>
  <si>
    <t>Prupe.1G235800</t>
  </si>
  <si>
    <t>Prupe.1G236500</t>
  </si>
  <si>
    <t>Prupe.1G231200</t>
  </si>
  <si>
    <t>Prupe.1G236000</t>
  </si>
  <si>
    <t>Prupe.1G232500</t>
  </si>
  <si>
    <t>Prupe.1G231000</t>
  </si>
  <si>
    <t>Prupe.1G232100</t>
  </si>
  <si>
    <t>Prupe.1G233300</t>
  </si>
  <si>
    <t>Prupe.1G233900</t>
  </si>
  <si>
    <t>Prupe.1G230900</t>
  </si>
  <si>
    <t>Prupe.1G231100</t>
  </si>
  <si>
    <t>Prupe.1G233600</t>
  </si>
  <si>
    <t>Prupe.1G232000</t>
  </si>
  <si>
    <t>Prupe.1G235600</t>
  </si>
  <si>
    <t>Prupe.1G236400</t>
  </si>
  <si>
    <t>Prupe.1G234700</t>
  </si>
  <si>
    <t>Prupe.1G231300</t>
  </si>
  <si>
    <t>Prupe.1G233700</t>
  </si>
  <si>
    <t>Prupe.1G234500</t>
  </si>
  <si>
    <t>Prupe.1G236100</t>
  </si>
  <si>
    <t>Prupe.1G235300</t>
  </si>
  <si>
    <t>Prupe.1G230700</t>
  </si>
  <si>
    <t>Prupe.1G239000</t>
  </si>
  <si>
    <t>Prupe.1G241900</t>
  </si>
  <si>
    <t>Prupe.1G247100</t>
  </si>
  <si>
    <t>Prupe.1G247600</t>
  </si>
  <si>
    <t>Prupe.1G238300</t>
  </si>
  <si>
    <t>Prupe.1G239300</t>
  </si>
  <si>
    <t>Prupe.1G244900</t>
  </si>
  <si>
    <t>Prupe.1G245300</t>
  </si>
  <si>
    <t>Prupe.1G237500</t>
  </si>
  <si>
    <t>Prupe.1G239900</t>
  </si>
  <si>
    <t>Prupe.1G242300</t>
  </si>
  <si>
    <t>Prupe.1G247700</t>
  </si>
  <si>
    <t>Prupe.1G253300</t>
  </si>
  <si>
    <t>Prupe.1G237400</t>
  </si>
  <si>
    <t>Prupe.1G237800</t>
  </si>
  <si>
    <t>Prupe.1G239600</t>
  </si>
  <si>
    <t>Prupe.1G241500</t>
  </si>
  <si>
    <t>Prupe.1G243600</t>
  </si>
  <si>
    <t>Prupe.1G249300</t>
  </si>
  <si>
    <t>Prupe.1G241000</t>
  </si>
  <si>
    <t>Prupe.1G245500</t>
  </si>
  <si>
    <t>Prupe.1G246100</t>
  </si>
  <si>
    <t>Prupe.1G253700</t>
  </si>
  <si>
    <t>Prupe.1G238200</t>
  </si>
  <si>
    <t>Prupe.1G241300</t>
  </si>
  <si>
    <t>Prupe.1G241800</t>
  </si>
  <si>
    <t>Prupe.1G248500</t>
  </si>
  <si>
    <t>Prupe.1G250100</t>
  </si>
  <si>
    <t>Prupe.1G252400</t>
  </si>
  <si>
    <t>Prupe.1G240000</t>
  </si>
  <si>
    <t>Prupe.1G242900</t>
  </si>
  <si>
    <t>Prupe.1G246700</t>
  </si>
  <si>
    <t>Prupe.1G242800</t>
  </si>
  <si>
    <t>Prupe.1G248300</t>
  </si>
  <si>
    <t>Prupe.1G249200</t>
  </si>
  <si>
    <t>Prupe.1G249500</t>
  </si>
  <si>
    <t>Prupe.1G243700</t>
  </si>
  <si>
    <t>Prupe.1G249000</t>
  </si>
  <si>
    <t>Prupe.1G230600</t>
  </si>
  <si>
    <t>Prupe.1G238500</t>
  </si>
  <si>
    <t>Prupe.1G247800</t>
  </si>
  <si>
    <t>Prupe.1G239700</t>
  </si>
  <si>
    <t>Prupe.1G243400</t>
  </si>
  <si>
    <t>Prupe.1G237700</t>
  </si>
  <si>
    <t>Prupe.1G244800</t>
  </si>
  <si>
    <t>Prupe.1G246600</t>
  </si>
  <si>
    <t>Prupe.1G238000</t>
  </si>
  <si>
    <t>Prupe.1G238100</t>
  </si>
  <si>
    <t>Prupe.1G241400</t>
  </si>
  <si>
    <t>Prupe.1G238800</t>
  </si>
  <si>
    <t>Prupe.1G244700</t>
  </si>
  <si>
    <t>Prupe.1G248400</t>
  </si>
  <si>
    <t>Prupe.1G237900</t>
  </si>
  <si>
    <t>Prupe.1G241100</t>
  </si>
  <si>
    <t>Prupe.1G245800</t>
  </si>
  <si>
    <t>Prupe.1G236800</t>
  </si>
  <si>
    <t>Prupe.1G250900</t>
  </si>
  <si>
    <t>Prupe.1G253200</t>
  </si>
  <si>
    <t>Prupe.1G236900</t>
  </si>
  <si>
    <t>Prupe.1G242700</t>
  </si>
  <si>
    <t>Prupe.1G246400</t>
  </si>
  <si>
    <t>Prupe.1G247300</t>
  </si>
  <si>
    <t>Prupe.1G238900</t>
  </si>
  <si>
    <t>Prupe.1G239200</t>
  </si>
  <si>
    <t>Prupe.1G242400</t>
  </si>
  <si>
    <t>Prupe.1G251200</t>
  </si>
  <si>
    <t>Prupe.1G251400</t>
  </si>
  <si>
    <t>Prupe.1G239500</t>
  </si>
  <si>
    <t>Prupe.1G240500</t>
  </si>
  <si>
    <t>Prupe.1G240800</t>
  </si>
  <si>
    <t>Prupe.1G247000</t>
  </si>
  <si>
    <t>Prupe.1G247500</t>
  </si>
  <si>
    <t>Prupe.1G249400</t>
  </si>
  <si>
    <t>Prupe.1G249600</t>
  </si>
  <si>
    <t>Prupe.1G250600</t>
  </si>
  <si>
    <t>Prupe.1G252700</t>
  </si>
  <si>
    <t>Prupe.1G238700</t>
  </si>
  <si>
    <t>Prupe.1G240200</t>
  </si>
  <si>
    <t>Prupe.1G244000</t>
  </si>
  <si>
    <t>Prupe.1G245100</t>
  </si>
  <si>
    <t>Prupe.1G246900</t>
  </si>
  <si>
    <t>Prupe.1G250300</t>
  </si>
  <si>
    <t>Prupe.1G251500</t>
  </si>
  <si>
    <t>Prupe.1G252800</t>
  </si>
  <si>
    <t>Prupe.1G253500</t>
  </si>
  <si>
    <t>Prupe.1G240900</t>
  </si>
  <si>
    <t>Prupe.1G244500</t>
  </si>
  <si>
    <t>Prupe.1G240300</t>
  </si>
  <si>
    <t>Prupe.1G244100</t>
  </si>
  <si>
    <t>Prupe.1G244200</t>
  </si>
  <si>
    <t>Prupe.1G244600</t>
  </si>
  <si>
    <t>Prupe.1G245400</t>
  </si>
  <si>
    <t>Prupe.1G248800</t>
  </si>
  <si>
    <t>Prupe.1G251100</t>
  </si>
  <si>
    <t>Prupe.1G240400</t>
  </si>
  <si>
    <t>Prupe.1G241200</t>
  </si>
  <si>
    <t>Prupe.1G249800</t>
  </si>
  <si>
    <t>Prupe.1G237200</t>
  </si>
  <si>
    <t>Prupe.1G243800</t>
  </si>
  <si>
    <t>Prupe.1G252100</t>
  </si>
  <si>
    <t>Prupe.1G252600</t>
  </si>
  <si>
    <t>Prupe.1G239400</t>
  </si>
  <si>
    <t>Prupe.1G240700</t>
  </si>
  <si>
    <t>Prupe.1G241700</t>
  </si>
  <si>
    <t>Prupe.1G248200</t>
  </si>
  <si>
    <t>Prupe.1G249900</t>
  </si>
  <si>
    <t>Prupe.1G237100</t>
  </si>
  <si>
    <t>Prupe.1G241600</t>
  </si>
  <si>
    <t>Prupe.1G242500</t>
  </si>
  <si>
    <t>Prupe.1G251300</t>
  </si>
  <si>
    <t>Prupe.1G246800</t>
  </si>
  <si>
    <t>Prupe.1G248000</t>
  </si>
  <si>
    <t>Prupe.1G251800</t>
  </si>
  <si>
    <t>Prupe.1G238400</t>
  </si>
  <si>
    <t>Prupe.1G239800</t>
  </si>
  <si>
    <t>Prupe.1G248900</t>
  </si>
  <si>
    <t>Prupe.1G250200</t>
  </si>
  <si>
    <t>Prupe.1G252000</t>
  </si>
  <si>
    <t>Prupe.1G247900</t>
  </si>
  <si>
    <t>Prupe.1G252200</t>
  </si>
  <si>
    <t>Prupe.1G243900</t>
  </si>
  <si>
    <t>Prupe.1G244400</t>
  </si>
  <si>
    <t>Prupe.1G245700</t>
  </si>
  <si>
    <t>Prupe.1G246300</t>
  </si>
  <si>
    <t>Prupe.1G247400</t>
  </si>
  <si>
    <t>Prupe.1G253400</t>
  </si>
  <si>
    <t>Prupe.1G242100</t>
  </si>
  <si>
    <t>Prupe.1G243000</t>
  </si>
  <si>
    <t>Prupe.1G243500</t>
  </si>
  <si>
    <t>Prupe.1G247200</t>
  </si>
  <si>
    <t>Prupe.1G249100</t>
  </si>
  <si>
    <t>Prupe.1G250500</t>
  </si>
  <si>
    <t>Prupe.1G250700</t>
  </si>
  <si>
    <t>Prupe.1G251000</t>
  </si>
  <si>
    <t>Prupe.1G253600</t>
  </si>
  <si>
    <t>Prupe.1G251600</t>
  </si>
  <si>
    <t>Prupe.1G252900</t>
  </si>
  <si>
    <t>Prupe.1G239100</t>
  </si>
  <si>
    <t>Prupe.1G243200</t>
  </si>
  <si>
    <t>Prupe.1G253800</t>
  </si>
  <si>
    <t>Prupe.3G086200</t>
  </si>
  <si>
    <t>Prupe.3G093600</t>
  </si>
  <si>
    <t>Prupe.3G095400</t>
  </si>
  <si>
    <t>Prupe.3G101300</t>
  </si>
  <si>
    <t>Prupe.3G094300</t>
  </si>
  <si>
    <t>Prupe.3G098200</t>
  </si>
  <si>
    <t>Prupe.3G087300</t>
  </si>
  <si>
    <t>Prupe.3G090100</t>
  </si>
  <si>
    <t>Prupe.3G087700</t>
  </si>
  <si>
    <t>Prupe.3G092200</t>
  </si>
  <si>
    <t>Prupe.3G095000</t>
  </si>
  <si>
    <t>Prupe.3G096500</t>
  </si>
  <si>
    <t>Prupe.3G097100</t>
  </si>
  <si>
    <t>Prupe.3G098300</t>
  </si>
  <si>
    <t>Prupe.3G100900</t>
  </si>
  <si>
    <t>Prupe.3G101100</t>
  </si>
  <si>
    <t>Prupe.3G093100</t>
  </si>
  <si>
    <t>Prupe.3G099000</t>
  </si>
  <si>
    <t>Prupe.3G085600</t>
  </si>
  <si>
    <t>Prupe.3G096200</t>
  </si>
  <si>
    <t>Prupe.3G098700</t>
  </si>
  <si>
    <t>Prupe.3G099800</t>
  </si>
  <si>
    <t>Prupe.3G101000</t>
  </si>
  <si>
    <t>Prupe.3G098400</t>
  </si>
  <si>
    <t>Prupe.3G094500</t>
  </si>
  <si>
    <t>Prupe.3G095600</t>
  </si>
  <si>
    <t>Prupe.3G095800</t>
  </si>
  <si>
    <t>Prupe.3G087400</t>
  </si>
  <si>
    <t>Prupe.3G088000</t>
  </si>
  <si>
    <t>Prupe.3G091900</t>
  </si>
  <si>
    <t>Prupe.3G092000</t>
  </si>
  <si>
    <t>Prupe.3G094900</t>
  </si>
  <si>
    <t>Prupe.3G094700</t>
  </si>
  <si>
    <t>Prupe.3G095900</t>
  </si>
  <si>
    <t>Prupe.3G100300</t>
  </si>
  <si>
    <t>Prupe.3G101400</t>
  </si>
  <si>
    <t>Prupe.3G089600</t>
  </si>
  <si>
    <t>Prupe.3G089700</t>
  </si>
  <si>
    <t>Prupe.3G085000</t>
  </si>
  <si>
    <t>Prupe.3G088100</t>
  </si>
  <si>
    <t>Prupe.3G090700</t>
  </si>
  <si>
    <t>Prupe.3G094600</t>
  </si>
  <si>
    <t>Prupe.3G090600</t>
  </si>
  <si>
    <t>Prupe.3G094400</t>
  </si>
  <si>
    <t>Prupe.3G085500</t>
  </si>
  <si>
    <t>Prupe.3G096800</t>
  </si>
  <si>
    <t>Prupe.3G089400</t>
  </si>
  <si>
    <t>Prupe.3G098500</t>
  </si>
  <si>
    <t>Prupe.3G099600</t>
  </si>
  <si>
    <t>Prupe.3G089800</t>
  </si>
  <si>
    <t>Prupe.3G090000</t>
  </si>
  <si>
    <t>Prupe.3G092500</t>
  </si>
  <si>
    <t>Prupe.3G099200</t>
  </si>
  <si>
    <t>AT3G57150.1 | Symbols: NAP57, AtNAP57, CBF5, AtCBF5 | homologue of NAP57 | chr3:21154255-21155952 REVERSE LENGTH=565</t>
  </si>
  <si>
    <t>Prupe.3G091800</t>
  </si>
  <si>
    <t>Prupe.3G092100</t>
  </si>
  <si>
    <t>Prupe.3G092400</t>
  </si>
  <si>
    <t>Prupe.3G092700</t>
  </si>
  <si>
    <t>Prupe.3G093200</t>
  </si>
  <si>
    <t>Prupe.3G097800</t>
  </si>
  <si>
    <t>Prupe.3G100400</t>
  </si>
  <si>
    <t>Prupe.3G090400</t>
  </si>
  <si>
    <t>Prupe.3G092900</t>
  </si>
  <si>
    <t>Prupe.3G093400</t>
  </si>
  <si>
    <t>Prupe.3G087600</t>
  </si>
  <si>
    <t>Prupe.3G096300</t>
  </si>
  <si>
    <t>Prupe.3G098800</t>
  </si>
  <si>
    <t>Prupe.3G100800</t>
  </si>
  <si>
    <t>Prupe.3G085200</t>
  </si>
  <si>
    <t>Prupe.3G093000</t>
  </si>
  <si>
    <t>Prupe.3G097300</t>
  </si>
  <si>
    <t>Prupe.3G097700</t>
  </si>
  <si>
    <t>Prupe.3G098100</t>
  </si>
  <si>
    <t>Prupe.3G099100</t>
  </si>
  <si>
    <t>Prupe.3G099400</t>
  </si>
  <si>
    <t>Prupe.3G100500</t>
  </si>
  <si>
    <t>Prupe.3G100000</t>
  </si>
  <si>
    <t>Prupe.3G087800</t>
  </si>
  <si>
    <t>Prupe.3G088500</t>
  </si>
  <si>
    <t>Prupe.3G094800</t>
  </si>
  <si>
    <t>Prupe.3G085700</t>
  </si>
  <si>
    <t>Prupe.3G099700</t>
  </si>
  <si>
    <t>Prupe.3G099900</t>
  </si>
  <si>
    <t>Prupe.3G100200</t>
  </si>
  <si>
    <t>Prupe.3G087100</t>
  </si>
  <si>
    <t>Prupe.3G088200</t>
  </si>
  <si>
    <t>Prupe.3G089000</t>
  </si>
  <si>
    <t>Prupe.3G091100</t>
  </si>
  <si>
    <t>Prupe.3G093300</t>
  </si>
  <si>
    <t>Prupe.3G088900</t>
  </si>
  <si>
    <t>Prupe.3G090500</t>
  </si>
  <si>
    <t>Prupe.3G098900</t>
  </si>
  <si>
    <t>Prupe.3G097500</t>
  </si>
  <si>
    <t>Prupe.3G088300</t>
  </si>
  <si>
    <t>Prupe.3G088700</t>
  </si>
  <si>
    <t>Prupe.3G095300</t>
  </si>
  <si>
    <t>Prupe.3G097400</t>
  </si>
  <si>
    <t>Prupe.3G087200</t>
  </si>
  <si>
    <t>Prupe.3G087500</t>
  </si>
  <si>
    <t>Prupe.3G087900</t>
  </si>
  <si>
    <t>Prupe.3G089900</t>
  </si>
  <si>
    <t>Prupe.3G094100</t>
  </si>
  <si>
    <t>Prupe.3G096000</t>
  </si>
  <si>
    <t>Prupe.3G096600</t>
  </si>
  <si>
    <t>Prupe.3G086000</t>
  </si>
  <si>
    <t>Prupe.3G090800</t>
  </si>
  <si>
    <t>Prupe.3G096400</t>
  </si>
  <si>
    <t>Prupe.3G097900</t>
  </si>
  <si>
    <t>Prupe.3G099500</t>
  </si>
  <si>
    <t>Prupe.3G085900</t>
  </si>
  <si>
    <t>Prupe.3G093500</t>
  </si>
  <si>
    <t>Prupe.3G090200</t>
  </si>
  <si>
    <t>Prupe.3G100600</t>
  </si>
  <si>
    <t>Prupe.3G086500</t>
  </si>
  <si>
    <t>Prupe.3G092800</t>
  </si>
  <si>
    <t>Prupe.3G099300</t>
  </si>
  <si>
    <t>Prupe.3G090300</t>
  </si>
  <si>
    <t>Prupe.3G093900</t>
  </si>
  <si>
    <t>Prupe.3G097000</t>
  </si>
  <si>
    <t>Prupe.3G089200</t>
  </si>
  <si>
    <t>Prupe.3G091700</t>
  </si>
  <si>
    <t>Prupe.3G097200</t>
  </si>
  <si>
    <t>Prupe.3G088400</t>
  </si>
  <si>
    <t>Prupe.3G097600</t>
  </si>
  <si>
    <t>Prupe.3G094200</t>
  </si>
  <si>
    <t>Prupe.3G086700</t>
  </si>
  <si>
    <t>Prupe.7G014100</t>
  </si>
  <si>
    <t>Prupe.7G013900</t>
  </si>
  <si>
    <t>Prupe.7G013200</t>
  </si>
  <si>
    <t>Prupe.7G013300</t>
  </si>
  <si>
    <t>Prupe.7G013500</t>
  </si>
  <si>
    <t>Prupe.7G013600</t>
  </si>
  <si>
    <t>Prupe.3G135600</t>
  </si>
  <si>
    <t>Prupe.3G135500</t>
  </si>
  <si>
    <t>Prupe.5G005400</t>
  </si>
  <si>
    <t>Prupe.5G005300</t>
  </si>
  <si>
    <t>Prupe.5G005500</t>
  </si>
  <si>
    <t>Prupe.5G005600</t>
  </si>
  <si>
    <t>AT4G39620.1 | Symbols: EMB2453, ATPPR5 | Tetratricopeptide repeat (TPR)-like superfamily protein | chr4:18395294-18397578 FORWARD LENGTH=563</t>
  </si>
  <si>
    <t>AT4G25434.1 | Symbols: ATNUDT10, NUDT10 | nudix hydrolase homolog 10 | chr4:13004043-13005771 REVERSE LENGTH=277</t>
  </si>
  <si>
    <t>AT2G22410.1 | Symbols: SLO1 | SLOW GROWTH 1 | chr2:9509035-9511080 FORWARD LENGTH=681</t>
  </si>
  <si>
    <t>AT3G57650.1 | Symbols: LPAT2 | lysophosphatidyl acyltransferase 2 | chr3:21349751-21352839 FORWARD LENGTH=389</t>
  </si>
  <si>
    <t>AT5G41010.1 | Symbols: NRPB12, NRPD12, NRPE12 | DNA directed RNA polymerase, 7 kDa subunit | chr5:16424050-16424921 FORWARD LENGTH=51</t>
  </si>
  <si>
    <t>AT3G12080.1 | Symbols: emb2738 | GTP-binding family protein | chr3:3847851-3851980 FORWARD LENGTH=663</t>
  </si>
  <si>
    <t>AT1G55880.1 | Symbols:  | Pyridoxal-5'-phosphate-dependent enzyme family protein | chr1:20899292-20901140 REVERSE LENGTH=421</t>
  </si>
  <si>
    <t>AT3G19180.2 | Symbols: ARC6H, PARC6, ATCDP1, CDP1 | paralog of ARC6 | chr3:6632810-6636547 FORWARD LENGTH=748</t>
  </si>
  <si>
    <t>AT4G38180.1 | Symbols: FRS5 | FAR1-related sequence 5 | chr4:17906702-17909404 REVERSE LENGTH=788</t>
  </si>
  <si>
    <t>AT1G51340.2 | Symbols:  | MATE efflux family protein | chr1:19032021-19034681 FORWARD LENGTH=515</t>
  </si>
  <si>
    <t>AT5G19855.1 | Symbols:  | Chaperonin-like RbcX protein | chr5:6712166-6713445 REVERSE LENGTH=203</t>
  </si>
  <si>
    <t>AT4G21380.1 | Symbols: ARK3, RK3 | receptor kinase 3 | chr4:11389219-11393090 REVERSE LENGTH=850</t>
  </si>
  <si>
    <t>AT5G55670.1 | Symbols:  | RNA-binding (RRM/RBD/RNP motifs) family protein | chr5:22544669-22546801 REVERSE LENGTH=710</t>
  </si>
  <si>
    <t>AT1G63440.1 | Symbols: HMA5 | heavy metal atpase 5 | chr1:23527655-23531109 FORWARD LENGTH=995</t>
  </si>
  <si>
    <t>AT1G22400.1 | Symbols: UGT85A1, ATUGT85A1 | UDP-Glycosyltransferase superfamily protein | chr1:7903851-7906607 REVERSE LENGTH=489</t>
  </si>
  <si>
    <t>AT5G13490.2 | Symbols: AAC2 | ADP/ATP carrier 2 | chr5:4336034-4337379 FORWARD LENGTH=385</t>
  </si>
  <si>
    <t>AT3G13080.1 | Symbols: ATMRP3, MRP3, ABCC3 | multidrug resistance-associated protein 3 | chr3:4196019-4201250 REVERSE LENGTH=1514</t>
  </si>
  <si>
    <t>AT1G55900.2 | Symbols: TIM50 | Haloacid dehalogenase-like hydrolase (HAD) superfamily protein | chr1:20903163-20905420 FORWARD LENGTH=370</t>
  </si>
  <si>
    <t>AT1G78800.1 | Symbols:  | UDP-Glycosyltransferase superfamily protein | chr1:29625859-29627941 REVERSE LENGTH=403</t>
  </si>
  <si>
    <t>AT5G12860.1 | Symbols: DiT1 | dicarboxylate transporter 1 | chr5:4059927-4061919 REVERSE LENGTH=557</t>
  </si>
  <si>
    <t>AT4G16295.1 | Symbols: SPH1 | S-protein homologue 1 | chr4:9215680-9216135 REVERSE LENGTH=151</t>
  </si>
  <si>
    <t>AT3G26300.1 | Symbols: CYP71B34 | cytochrome P450, family 71, subfamily B, polypeptide 34 | chr3:9639199-9640866 REVERSE LENGTH=500</t>
  </si>
  <si>
    <t>AT2G02650.1 | Symbols:  | Ribonuclease H-like superfamily protein | chr2:735411-736546 FORWARD LENGTH=365</t>
  </si>
  <si>
    <t>AT2G24180.1 | Symbols: CYP71B6 | cytochrome p450 71b6 | chr2:10281890-10283589 FORWARD LENGTH=503</t>
  </si>
  <si>
    <t>AT5G55630.2 | Symbols: KCO1, TPK1 | Outward rectifying potassium channel protein | chr5:22531718-22532893 FORWARD LENGTH=363</t>
  </si>
  <si>
    <t>AT1G21200.1 | Symbols:  | sequence-specific DNA binding transcription factors | chr1:7421483-7422814 FORWARD LENGTH=443</t>
  </si>
  <si>
    <t>AT1G51350.1 | Symbols:  | ARM repeat superfamily protein | chr1:19035851-19038738 FORWARD LENGTH=666</t>
  </si>
  <si>
    <t>AT5G55700.1 | Symbols: BMY6, BAM4 | beta-amylase 4 | chr5:22551873-22554702 FORWARD LENGTH=531</t>
  </si>
  <si>
    <t>AT5G07990.1 | Symbols: TT7, CYP75B1, D501 | Cytochrome P450 superfamily protein | chr5:2560437-2562859 FORWARD LENGTH=513</t>
  </si>
  <si>
    <t>AT3G61220.1 | Symbols:  | NAD(P)-binding Rossmann-fold superfamily protein | chr3:22663025-22664316 FORWARD LENGTH=296</t>
  </si>
  <si>
    <t>AT5G55760.1 | Symbols: SRT1 | sirtuin 1 | chr5:22567282-22570716 FORWARD LENGTH=473</t>
  </si>
  <si>
    <t>AT1G55915.1 | Symbols:  | zinc ion binding | chr1:20907663-20909429 FORWARD LENGTH=404</t>
  </si>
  <si>
    <t>AT5G17260.1 | Symbols: anac086, NAC086 | NAC domain containing protein 86 | chr5:5675323-5677912 REVERSE LENGTH=476</t>
  </si>
  <si>
    <t>AT3G06240.1 | Symbols:  | F-box family protein | chr3:1887336-1888619 FORWARD LENGTH=427</t>
  </si>
  <si>
    <t>AT1G55910.1 | Symbols: ZIP11 | zinc transporter 11 precursor | chr1:20906161-20907225 FORWARD LENGTH=326</t>
  </si>
  <si>
    <t>AT5G59180.1 | Symbols: NRPB7 | DNA-directed RNA polymerase II | chr5:23883499-23884976 FORWARD LENGTH=176</t>
  </si>
  <si>
    <t>AT5G20400.1 | Symbols:  | 2-oxoglutarate (2OG) and Fe(II)-dependent oxygenase superfamily protein | chr5:6894871-6896185 FORWARD LENGTH=348</t>
  </si>
  <si>
    <t>AT3G25810.1 | Symbols:  | Terpenoid cyclases/Protein prenyltransferases superfamily protein | chr3:9430805-9433844 FORWARD LENGTH=598</t>
  </si>
  <si>
    <t>AT1G21970.1 | Symbols: LEC1, EMB 212, EMB212, NF-YB9 | Histone superfamily protein | chr1:7727750-7729571 REVERSE LENGTH=238</t>
  </si>
  <si>
    <t>AT3G63530.2 | Symbols: BB, BB2 | RING/U-box superfamily protein | chr3:23456407-23457787 REVERSE LENGTH=248</t>
  </si>
  <si>
    <t>AT1G22370.2 | Symbols: AtUGT85A5, UGT85A5 | UDP-glucosyl transferase 85A5 | chr1:7898116-7899879 REVERSE LENGTH=479</t>
  </si>
  <si>
    <t>AT3G13120.2 | Symbols:  | Ribosomal protein S10p/S20e family protein | chr3:4220310-4221526 REVERSE LENGTH=191</t>
  </si>
  <si>
    <t>AT3G48280.1 | Symbols: CYP71A25 | cytochrome P450, family 71, subfamily A, polypeptide 25 | chr3:17879594-17881164 FORWARD LENGTH=490</t>
  </si>
  <si>
    <t>AT5G51970.2 | Symbols:  | GroES-like zinc-binding alcohol dehydrogenase family protein | chr5:21111820-21113284 FORWARD LENGTH=364</t>
  </si>
  <si>
    <t>AT1G49390.1 | Symbols:  | 2-oxoglutarate (2OG) and Fe(II)-dependent oxygenase superfamily protein | chr1:18279600-18280873 FORWARD LENGTH=348</t>
  </si>
  <si>
    <t>AT1G54250.1 | Symbols: ATRPABC16.5, NRPB8A, NRPE8A | RNA polymerase Rpb8 | chr1:20255210-20256335 FORWARD LENGTH=146</t>
  </si>
  <si>
    <t>AT1G11925.1 | Symbols:  | Stigma-specific Stig1 family protein | chr1:4026195-4026617 REVERSE LENGTH=140</t>
  </si>
  <si>
    <t>AT5G25120.1 | Symbols: CYP71B11 | ytochrome p450, family 71, subfamily B, polypeptide 11 | chr5:8662851-8664432 FORWARD LENGTH=496</t>
  </si>
  <si>
    <t>AT4G14540.1 | Symbols: NF-YB3 | nuclear factor Y, subunit B3 | chr4:8344663-8345148 FORWARD LENGTH=161</t>
  </si>
  <si>
    <t>AT1G48380.1 | Symbols: RHL1, HYP7 | root hair initiation protein root hairless 1 (RHL1) | chr1:17877637-17879203 REVERSE LENGTH=355</t>
  </si>
  <si>
    <t>AT3G26320.1 | Symbols: CYP71B36 | cytochrome P450, family 71, subfamily B, polypeptide 36 | chr3:9644383-9646064 REVERSE LENGTH=500</t>
  </si>
  <si>
    <t>AT3G13170.1 | Symbols: ATSPO11-1 | Spo11/DNA topoisomerase VI, subunit A protein | chr3:4231560-4234192 REVERSE LENGTH=362</t>
  </si>
  <si>
    <t>AT3G53230.1 | Symbols:  | ATPase, AAA-type, CDC48 protein | chr3:19723416-19726489 FORWARD LENGTH=815</t>
  </si>
  <si>
    <t>AT4G36220.1 | Symbols: FAH1, CYP84A1 | ferulic acid 5-hydroxylase 1 | chr4:17137584-17139619 REVERSE LENGTH=520</t>
  </si>
  <si>
    <t>AT1G01800.1 | Symbols:  | NAD(P)-binding Rossmann-fold superfamily protein | chr1:293396-294888 FORWARD LENGTH=295</t>
  </si>
  <si>
    <t>AT3G20890.1 | Symbols:  | RNA-binding (RRM/RBD/RNP motifs) family protein | chr3:7319939-7321054 FORWARD LENGTH=292</t>
  </si>
  <si>
    <t>AT5G10530.1 | Symbols:  | Concanavalin A-like lectin protein kinase family protein | chr5:3324978-3326933 REVERSE LENGTH=651</t>
  </si>
  <si>
    <t>AT5G06360.1 | Symbols:  | Ribosomal protein S8e family protein | chr5:1944835-1946512 FORWARD LENGTH=260</t>
  </si>
  <si>
    <t>AT3G56630.1 | Symbols: CYP94D2 | cytochrome P450, family 94, subfamily D, polypeptide 2 | chr3:20978953-20980512 FORWARD LENGTH=499</t>
  </si>
  <si>
    <t>AT5G55730.2 | Symbols: FLA1 | FASCICLIN-like arabinogalactan 1 | chr5:22558375-22560392 REVERSE LENGTH=424</t>
  </si>
  <si>
    <t>AT4G34890.1 | Symbols: ATXDH1, XDH1 | xanthine dehydrogenase 1 | chr4:16618736-16624983 REVERSE LENGTH=1361</t>
  </si>
  <si>
    <t>AT5G12850.1 | Symbols:  | CCCH-type zinc finger protein with ARM repeat domain | chr5:4057068-4059188 FORWARD LENGTH=706</t>
  </si>
  <si>
    <t>AT5G23960.2 | Symbols: TPS21 | terpene synthase 21 | chr5:8092969-8095128 FORWARD LENGTH=545</t>
  </si>
  <si>
    <t>AT5G55660.1 | Symbols:  | DEK domain-containing chromatin associated protein | chr5:22539375-22543142 FORWARD LENGTH=778</t>
  </si>
  <si>
    <t>AT4G12620.1 | Symbols: ORC1B, ATORC1B, UNE13 | origin of replication complex 1B | chr4:7459812-7462253 REVERSE LENGTH=813</t>
  </si>
  <si>
    <t>AT5G54010.1 | Symbols:  | UDP-Glycosyltransferase superfamily protein | chr5:21919819-21921180 REVERSE LENGTH=453</t>
  </si>
  <si>
    <t>AT5G55590.1 | Symbols: QRT1 | Pectin lyase-like superfamily protein | chr5:22519911-22521699 FORWARD LENGTH=380</t>
  </si>
  <si>
    <t>AT1G50920.1 | Symbols:  | Nucleolar GTP-binding protein | chr1:18870555-18872570 FORWARD LENGTH=671</t>
  </si>
  <si>
    <t>AT3G08500.1 | Symbols: MYB83, AtMYB83 | myb domain protein 83 | chr3:2576958-2578072 REVERSE LENGTH=343</t>
  </si>
  <si>
    <t>AT1G79460.1 | Symbols: GA2, KS, ATKS, ATKS1, KS1 | Terpenoid cyclases/Protein prenyltransferases superfamily protein | chr1:29890568-29894436 FORWARD LENGTH=785</t>
  </si>
  <si>
    <t>AT4G33270.1 | Symbols: CDC20.1 | Transducin family protein / WD-40 repeat family protein | chr4:16044545-16046590 REVERSE LENGTH=457</t>
  </si>
  <si>
    <t>AT2G24190.1 | Symbols:  | NAD(P)-binding Rossmann-fold superfamily protein | chr2:10283740-10284934 REVERSE LENGTH=296</t>
  </si>
  <si>
    <t>AT1G08070.1 | Symbols: OTP82 | Tetratricopeptide repeat (TPR)-like superfamily protein | chr1:2514374-2516599 REVERSE LENGTH=741</t>
  </si>
  <si>
    <t>AT1G56590.1 | Symbols: ZIP4 | Clathrin adaptor complexes medium subunit family protein | chr1:21202250-21204697 REVERSE LENGTH=415</t>
  </si>
  <si>
    <t>AT1G45616.1 | Symbols: AtRLP6, RLP6 | receptor like protein 6 | chr1:17183550-17186534 REVERSE LENGTH=994</t>
  </si>
  <si>
    <t>AT4G02570.4 | Symbols: CUL1 | cullin 1 | chr4:1129315-1133435 FORWARD LENGTH=738</t>
  </si>
  <si>
    <t>AT2G42580.1 | Symbols: TTL3, VIT | tetratricopetide-repeat thioredoxin-like 3 | chr2:17728855-17731461 FORWARD LENGTH=691</t>
  </si>
  <si>
    <t>AT5G67080.1 | Symbols: MAPKKK19 | mitogen-activated protein kinase kinase kinase 19 | chr5:26772726-26773760 FORWARD LENGTH=344</t>
  </si>
  <si>
    <t>AT2G42590.2 | Symbols: GRF9, GF14 MU | general regulatory factor 9 | chr2:17732118-17733775 REVERSE LENGTH=262</t>
  </si>
  <si>
    <t>AT1G05670.2 | Symbols:  | Pentatricopeptide repeat (PPR-like) superfamily protein | chr1:1698574-1700799 REVERSE LENGTH=741</t>
  </si>
  <si>
    <t>AT5G50260.1 | Symbols:  | Cysteine proteinases superfamily protein | chr5:20455605-20456862 FORWARD LENGTH=361</t>
  </si>
  <si>
    <t>AT1G16890.2 | Symbols: UBC36, UBC13B | ubiquitin-conjugating enzyme 36 | chr1:5776550-5778327 REVERSE LENGTH=153</t>
  </si>
  <si>
    <t>AT5G45890.1 | Symbols: SAG12 | senescence-associated gene 12 | chr5:18613300-18614759 FORWARD LENGTH=346</t>
  </si>
  <si>
    <t>AT4G21470.1 | Symbols: ATFMN/FHY, FMN/FHY | riboflavin kinase/FMN hydrolase | chr4:11431284-11433197 FORWARD LENGTH=379</t>
  </si>
  <si>
    <t>AT5G19400.2 | Symbols: SMG7 | Telomerase activating protein Est1 | chr5:6540603-6544262 FORWARD LENGTH=1059</t>
  </si>
  <si>
    <t>AT3G46020.1 | Symbols:  | RNA-binding (RRM/RBD/RNP motifs) family protein | chr3:16912511-16913250 REVERSE LENGTH=102</t>
  </si>
  <si>
    <t>AT1G60070.1 | Symbols:  | Adaptor protein complex AP-1, gamma subunit | chr1:22142944-22149296 REVERSE LENGTH=862</t>
  </si>
  <si>
    <t>AT5G40230.1 | Symbols:  | nodulin MtN21 /EamA-like transporter family protein | chr5:16079814-16081735 REVERSE LENGTH=370</t>
  </si>
  <si>
    <t>AT1G23860.4 | Symbols: RSZP21, RSZ21, At-RSZ21 | RS-containing zinc finger protein 21 | chr1:8428091-8429164 REVERSE LENGTH=183</t>
  </si>
  <si>
    <t>AT1G60190.1 | Symbols:  | ARM repeat superfamily protein | chr1:22198403-22200463 FORWARD LENGTH=686</t>
  </si>
  <si>
    <t>AT1G23820.1 | Symbols: SPDS1 | spermidine synthase 1 | chr1:8420278-8422724 FORWARD LENGTH=378</t>
  </si>
  <si>
    <t>AT4G19170.1 | Symbols: NCED4, CCD4 | nine-cis-epoxycarotenoid dioxygenase 4 | chr4:10481835-10483622 FORWARD LENGTH=595</t>
  </si>
  <si>
    <t>AT1G70330.1 | Symbols: ENT1,AT, ENT1 | equilibrative nucleotide transporter 1 | chr1:26502920-26504360 FORWARD LENGTH=450</t>
  </si>
  <si>
    <t>AT3G28050.1 | Symbols:  | nodulin MtN21 /EamA-like transporter family protein | chr3:10442984-10445216 FORWARD LENGTH=367</t>
  </si>
  <si>
    <t>AT5G26830.1 | Symbols:  | Threonyl-tRNA synthetase | chr5:9437351-9441568 FORWARD LENGTH=709</t>
  </si>
  <si>
    <t>AT1G60160.1 | Symbols:  | Potassium transporter family protein | chr1:22188330-22191395 REVERSE LENGTH=827</t>
  </si>
  <si>
    <t>AT1G60060.1 | Symbols:  | Serine/threonine-protein kinase WNK (With No Lysine)-related | chr1:22139282-22141585 FORWARD LENGTH=386</t>
  </si>
  <si>
    <t>AT1G70300.1 | Symbols: KUP6 | K+ uptake permease 6 | chr1:26477993-26481233 REVERSE LENGTH=782</t>
  </si>
  <si>
    <t>AT1G23890.2 | Symbols:  | NHL domain-containing protein | chr1:8438900-8440803 REVERSE LENGTH=400</t>
  </si>
  <si>
    <t>AT1G70280.2 | Symbols:  | NHL domain-containing protein | chr1:26466086-26468471 REVERSE LENGTH=509</t>
  </si>
  <si>
    <t>AT5G40250.1 | Symbols:  | RING/U-box superfamily protein | chr5:16086056-16087186 FORWARD LENGTH=376</t>
  </si>
  <si>
    <t>AT3G59110.1 | Symbols:  | Protein kinase superfamily protein | chr3:21855673-21857847 FORWARD LENGTH=512</t>
  </si>
  <si>
    <t>AT3G25980.1 | Symbols: MAD2 | DNA-binding HORMA family protein | chr3:9503232-9504402 FORWARD LENGTH=209</t>
  </si>
  <si>
    <t>AT1G67560.1 | Symbols: LOX6 | PLAT/LH2 domain-containing lipoxygenase family protein | chr1:25319926-25324117 FORWARD LENGTH=917</t>
  </si>
  <si>
    <t>AT3G57810.3 | Symbols:  | Cysteine proteinases superfamily protein | chr3:21416336-21417809 FORWARD LENGTH=317</t>
  </si>
  <si>
    <t>AT5G14280.1 | Symbols:  | DNA-binding storekeeper protein-related | chr5:4609123-4611444 FORWARD LENGTH=572</t>
  </si>
  <si>
    <t>AT1G67580.2 | Symbols:  | Protein kinase superfamily protein | chr1:25327727-25330965 REVERSE LENGTH=752</t>
  </si>
  <si>
    <t>AT1G13440.1 | Symbols: GAPC-2, GAPC2 | glyceraldehyde-3-phosphate dehydrogenase C2 | chr1:4608465-4610494 REVERSE LENGTH=338</t>
  </si>
  <si>
    <t>AT1G24400.1 | Symbols: LHT2, AATL2, ATLHT2 | lysine histidine transporter 2 | chr1:8651563-8653561 REVERSE LENGTH=441</t>
  </si>
  <si>
    <t>AT1G67620.1 | Symbols:  | Lojap-related protein | chr1:25340585-25341770 FORWARD LENGTH=184</t>
  </si>
  <si>
    <t>AT3G26040.1 | Symbols:  | HXXXD-type acyl-transferase family protein | chr3:9519741-9521069 FORWARD LENGTH=442</t>
  </si>
  <si>
    <t>AT1G67630.1 | Symbols: POLA2 | DNA polymerase alpha 2 | chr1:25344573-25348287 REVERSE LENGTH=620</t>
  </si>
  <si>
    <t>AT1G67690.1 | Symbols:  | Zincin-like metalloproteases family protein | chr1:25369086-25373730 FORWARD LENGTH=710</t>
  </si>
  <si>
    <t>AT1G67680.1 | Symbols:  | SRP72 RNA-binding domain | chr1:25365962-25368464 REVERSE LENGTH=664</t>
  </si>
  <si>
    <t>AT5G14230.1 | Symbols:  | CONTAINS InterPro DOMAIN/s: Ankyrin repeat-containing domain (InterPro:IPR020683), Ankyrin repeat (InterPro:IPR002110)</t>
  </si>
  <si>
    <t>AT1G67550.1 | Symbols: URE | urease | chr1:25312842-25316911 FORWARD LENGTH=838</t>
  </si>
  <si>
    <t>AT1G24430.1 | Symbols:  | HXXXD-type acyl-transferase family protein | chr1:8658190-8659497 REVERSE LENGTH=435</t>
  </si>
  <si>
    <t>AT1G24360.1 | Symbols:  | NAD(P)-binding Rossmann-fold superfamily protein | chr1:8640820-8643283 FORWARD LENGTH=319</t>
  </si>
  <si>
    <t>AT3G48140.1 | Symbols:  | B12D protein | chr3:17778471-17779299 FORWARD LENGTH=88</t>
  </si>
  <si>
    <t>AT1G67590.1 | Symbols:  | Remorin family protein | chr1:25333137-25334472 REVERSE LENGTH=347</t>
  </si>
  <si>
    <t>AT1G27900.1 | Symbols:  | RNA helicase family protein | chr1:9715615-9720346 REVERSE LENGTH=700</t>
  </si>
  <si>
    <t>AT1G24340.1 | Symbols: EMB260, EMB2421 | FAD/NAD(P)-binding oxidoreductase family protein | chr1:8635416-8638866 FORWARD LENGTH=709</t>
  </si>
  <si>
    <t>AT5G63380.1 | Symbols:  | AMP-dependent synthetase and ligase family protein | chr5:25387581-25390026 REVERSE LENGTH=562</t>
  </si>
  <si>
    <t>AT3G14470.1 | Symbols:  | NB-ARC domain-containing disease resistance protein | chr3:4857940-4861104 FORWARD LENGTH=1054</t>
  </si>
  <si>
    <t>AT2G45550.1 | Symbols: CYP76C4 | cytochrome P450, family 76, subfamily C, polypeptide 4 | chr2:18773541-18775654 REVERSE LENGTH=511</t>
  </si>
  <si>
    <t>AT1G27880.1 | Symbols:  | DEAD/DEAH box RNA helicase family protein  | chr1:9708940-9713901 FORWARD LENGTH=911</t>
  </si>
  <si>
    <t>AT3G26020.2 | Symbols:  | Protein phosphatase 2A regulatory B subunit family protein | chr3:9514363-9516585 FORWARD LENGTH=510</t>
  </si>
  <si>
    <t>AT5G28780.1 | Symbols:  | PIF1 helicase | chr5:10812907-10814173 REVERSE LENGTH=337</t>
  </si>
  <si>
    <t>AT1G67600.1 | Symbols:  | Acid phosphatase/vanadium-dependent haloperoxidase-related protein | chr1:25336701-25337455 REVERSE LENGTH=163</t>
  </si>
  <si>
    <t>AT3G26000.1 | Symbols:  | Ribonuclease inhibitor | chr3:9507042-9508542 REVERSE LENGTH=453</t>
  </si>
  <si>
    <t>AT1G13450.1 | Symbols: GT-1 | Homeodomain-like superfamily protein | chr1:4612999-4615115 REVERSE LENGTH=406</t>
  </si>
  <si>
    <t>AT1G67660.1 | Symbols:  | Restriction endonuclease, type II-like superfamily protein | chr1:25363587-25365069 FORWARD LENGTH=355</t>
  </si>
  <si>
    <t>AT3G01750.1 | Symbols:  | Ankyrin repeat family protein | chr3:270615-272691 FORWARD LENGTH=664</t>
  </si>
  <si>
    <t>AT1G70610.1 | Symbols: ATTAP1, TAP1 | transporter associated with antigen processing protein 1 | chr1:26622086-26626331 FORWARD LENGTH=700</t>
  </si>
  <si>
    <t>AT3G26510.4 | Symbols:  | Octicosapeptide/Phox/Bem1p family protein | chr3:9711886-9712588 REVERSE LENGTH=196</t>
  </si>
  <si>
    <t>AT3G26370.1 | Symbols:  | O-fucosyltransferase family protein | chr3:9656886-9659741 FORWARD LENGTH=557</t>
  </si>
  <si>
    <t>AT3G26100.2 | Symbols:  | Regulator of chromosome condensation (RCC1) family protein | chr3:9538063-9540149 FORWARD LENGTH=532</t>
  </si>
  <si>
    <t>AT1G13190.1 | Symbols:  | RNA-binding (RRM/RBD/RNP motifs) family protein | chr1:4499633-4501354 FORWARD LENGTH=573</t>
  </si>
  <si>
    <t>AT3G28390.1 | Symbols: PGP18 | P-glycoprotein 18 | chr3:10629425-10633967 REVERSE LENGTH=1225</t>
  </si>
  <si>
    <t>AT5G41980.1 | Symbols:  | CONTAINS InterPro DOMAIN/s: Putative harbinger transposase-derived nuclease (InterPro:IPR006912)</t>
  </si>
  <si>
    <t>AT3G26380.1 | Symbols:  | Melibiase family protein | chr3:9660140-9663145 FORWARD LENGTH=647</t>
  </si>
  <si>
    <t>AT3G26590.1 | Symbols:  | MATE efflux family protein | chr3:9761927-9765259 REVERSE LENGTH=500</t>
  </si>
  <si>
    <t>AT1G12990.1 | Symbols:  | beta-1,4-N-acetylglucosaminyltransferase family protein | chr1:4433973-4435552 FORWARD LENGTH=392</t>
  </si>
  <si>
    <t>AT1G67840.2 | Symbols: CSK | chloroplast sensor kinase | chr1:25434156-25436216 FORWARD LENGTH=445</t>
  </si>
  <si>
    <t>AT5G17820.1 | Symbols:  | Peroxidase superfamily protein | chr5:5888195-5890101 REVERSE LENGTH=313</t>
  </si>
  <si>
    <t>AT1G51940.1 | Symbols:  | protein kinase family protein / peptidoglycan-binding LysM domain-containing protein | chr1:19296092-19298941 REVERSE LENGTH=651</t>
  </si>
  <si>
    <t>AT1G70560.1 | Symbols: WEI8, TAA1, SAV3 | tryptophan aminotransferase of Arabidopsis 1 | chr1:26604894-26607319 FORWARD LENGTH=391</t>
  </si>
  <si>
    <t>AT1G60810.1 | Symbols: ACLA-2 | ATP-citrate lyase A-2 | chr1:22388691-22390993 REVERSE LENGTH=423</t>
  </si>
  <si>
    <t>AT1G67720.1 | Symbols:  | Leucine-rich repeat protein kinase family protein | chr1:25386494-25390856 FORWARD LENGTH=929</t>
  </si>
  <si>
    <t>AT1G13195.1 | Symbols:  | RING/U-box superfamily protein | chr1:4501778-4503347 REVERSE LENGTH=260</t>
  </si>
  <si>
    <t>AT3G26085.1 | Symbols:  | CAAX amino terminal protease family protein | chr3:9530842-9532397 FORWARD LENGTH=293</t>
  </si>
  <si>
    <t>AT1G13170.1 | Symbols: ORP1D | OSBP(oxysterol binding protein)-related protein 1D | chr1:4488826-4492278 REVERSE LENGTH=816</t>
  </si>
  <si>
    <t>AT3G53570.4 | Symbols: AFC1, AME2, FC1 | FUS3-complementing gene 1 | chr3:19861449-19864125 REVERSE LENGTH=467</t>
  </si>
  <si>
    <t>AT1G70580.4 | Symbols: AOAT2, GGT2 | alanine-2-oxoglutarate aminotransferase 2 | chr1:26613222-26615845 FORWARD LENGTH=481</t>
  </si>
  <si>
    <t>AT1G59960.1 | Symbols:  | NAD(P)-linked oxidoreductase superfamily protein | chr1:22071410-22073067 REVERSE LENGTH=326</t>
  </si>
  <si>
    <t>AT1G67856.1 | Symbols:  | RING/U-box superfamily protein | chr1:25442486-25442887 FORWARD LENGTH=133</t>
  </si>
  <si>
    <t>AT1G80170.1 | Symbols:  | Pectin lyase-like superfamily protein | chr1:30153646-30155683 REVERSE LENGTH=444</t>
  </si>
  <si>
    <t>AT1G10760.1 | Symbols: SEX1, SOP1, SOP, GWD1, GWD | Pyruvate phosphate dikinase, PEP/pyruvate binding domain | chr1:3581210-3590043 REVERSE LENGTH=1399</t>
  </si>
  <si>
    <t>AT1G12940.1 | Symbols: ATNRT2.5, NRT2.5 | nitrate transporter2.5 | chr1:4416405-4418337 FORWARD LENGTH=502</t>
  </si>
  <si>
    <t>AT1G70520.1 | Symbols: CRK2 | cysteine-rich RLK (RECEPTOR-like protein kinase) 2 | chr1:26584888-26587334 REVERSE LENGTH=649</t>
  </si>
  <si>
    <t>AT1G10600.1 | Symbols: AMSH2 | associated molecule with the SH3 domain of STAM 2 | chr1:3503765-3505190 FORWARD LENGTH=223</t>
  </si>
  <si>
    <t>AT1G67710.1 | Symbols: ARR11 | response regulator 11 | chr1:25376994-25378905 REVERSE LENGTH=521</t>
  </si>
  <si>
    <t>AT3G26610.1 | Symbols:  | Pectin lyase-like superfamily protein | chr3:9777025-9780267 FORWARD LENGTH=470</t>
  </si>
  <si>
    <t>AT2G05790.1 | Symbols:  | O-Glycosyl hydrolases family 17 protein | chr2:2199450-2201293 FORWARD LENGTH=472</t>
  </si>
  <si>
    <t>AT1G60550.1 | Symbols: ECHID, DHNS | enoyl-CoA hydratase/isomerase D | chr1:22305988-22308092 REVERSE LENGTH=337</t>
  </si>
  <si>
    <t>AT5G14740.1 | Symbols: CA2, CA18, BETA CA2 | carbonic anhydrase 2 | chr5:4758257-4762382 FORWARD LENGTH=331</t>
  </si>
  <si>
    <t>AT1G67730.1 | Symbols: YBR159, KCR1, ATKCR1 | beta-ketoacyl reductase 1 | chr1:25391676-25393365 FORWARD LENGTH=318</t>
  </si>
  <si>
    <t>AT1G13030.1 | Symbols:  | sphere organelles protein-related | chr1:4444284-4447278 REVERSE LENGTH=608</t>
  </si>
  <si>
    <t>AT3G26600.1 | Symbols: ARO4 | armadillo repeat only 4 | chr3:9769889-9771736 FORWARD LENGTH=615</t>
  </si>
  <si>
    <t>AT1G70540.1 | Symbols: EDA24 | Plant invertase/pectin methylesterase inhibitor superfamily protein | chr1:26593973-26594476 FORWARD LENGTH=167</t>
  </si>
  <si>
    <t>AT3G26580.1 | Symbols:  | Tetratricopeptide repeat (TPR)-like superfamily protein | chr3:9758933-9760349 FORWARD LENGTH=350</t>
  </si>
  <si>
    <t>AT1G60770.1 | Symbols:  | Tetratricopeptide repeat (TPR)-like superfamily protein | chr1:22366959-22368648 REVERSE LENGTH=491</t>
  </si>
  <si>
    <t>AT4G32180.3 | Symbols: ATPANK2, PANK2 | pantothenate kinase 2 | chr4:15538340-15543715 REVERSE LENGTH=783</t>
  </si>
  <si>
    <t>AT1G60420.1 | Symbols:  | DC1 domain-containing protein | chr1:22261978-22264243 FORWARD LENGTH=578</t>
  </si>
  <si>
    <t>AT1G67820.1 | Symbols:  | Protein phosphatase 2C family protein | chr1:25429882-25431484 FORWARD LENGTH=445</t>
  </si>
  <si>
    <t>AT1G60800.1 | Symbols: NIK3 | NSP-interacting kinase 3 | chr1:22383601-22386931 REVERSE LENGTH=632</t>
  </si>
  <si>
    <t>AT3G01650.1 | Symbols: RGLG1 | RING domain ligase1 | chr3:242734-245062 FORWARD LENGTH=489</t>
  </si>
  <si>
    <t>AT1G11475.1 | Symbols: NRPB10, NRPD10, NRPE10 | RNA polymerases N / 8 kDa subunit | chr1:3862520-3863805 FORWARD LENGTH=71</t>
  </si>
  <si>
    <t>AT1G23450.1 | Symbols:  | Tetratricopeptide repeat (TPR)-like superfamily protein | chr1:8324698-8326697 FORWARD LENGTH=666</t>
  </si>
  <si>
    <t>AT1G60590.1 | Symbols:  | Pectin lyase-like superfamily protein | chr1:22314426-22316867 REVERSE LENGTH=540</t>
  </si>
  <si>
    <t>AT1G67750.1 | Symbols:  | Pectate lyase family protein | chr1:25401660-25403165 FORWARD LENGTH=408</t>
  </si>
  <si>
    <t>AT3G26430.1 | Symbols:  | GDSL-like Lipase/Acylhydrolase superfamily protein | chr3:9674419-9675889 FORWARD LENGTH=380</t>
  </si>
  <si>
    <t>AT1G60780.1 | Symbols: HAP13 | Clathrin adaptor complexes medium subunit family protein | chr1:22369289-22371885 REVERSE LENGTH=428</t>
  </si>
  <si>
    <t>AT1G17100.1 | Symbols:  | SOUL heme-binding family protein | chr1:5844766-5845539 FORWARD LENGTH=232</t>
  </si>
  <si>
    <t>AT1G23420.1 | Symbols: INO | Plant-specific transcription factor YABBY family protein | chr1:8317423-8319104 FORWARD LENGTH=231</t>
  </si>
  <si>
    <t>AT1G60470.1 | Symbols: AtGolS4, GolS4 | galactinol synthase 4 | chr1:22279181-22280454 REVERSE LENGTH=334</t>
  </si>
  <si>
    <t>AT5G14720.1 | Symbols:  | Protein kinase superfamily protein | chr5:4748212-4752642 REVERSE LENGTH=674</t>
  </si>
  <si>
    <t>AT3G26120.1 | Symbols: TEL1 | terminal EAR1-like 1 | chr3:9546398-9549186 FORWARD LENGTH=615</t>
  </si>
  <si>
    <t>AT1G23280.1 | Symbols:  | MAK16 protein-related | chr1:8260865-8262650 REVERSE LENGTH=303</t>
  </si>
  <si>
    <t>AT1G13020.1 | Symbols: EIF4B2 | eukaryotic initiation factor 4B2 | chr1:4440927-4443520 REVERSE LENGTH=549</t>
  </si>
  <si>
    <t>AT3G03670.1 | Symbols:  | Peroxidase superfamily protein | chr3:901985-903349 REVERSE LENGTH=321</t>
  </si>
  <si>
    <t>AT2G47110.2 | Symbols: UBQ6 | ubiquitin 6 | chr2:19344701-19345174 FORWARD LENGTH=157</t>
  </si>
  <si>
    <t>AT1G23400.1 | Symbols: CAF2, ATCAF2 | RNA-binding CRS1 / YhbY (CRM) domain-containing protein | chr1:8312199-8314740 REVERSE LENGTH=564</t>
  </si>
  <si>
    <t>AT1G67740.1 | Symbols: PSBY, YCF32 | photosystem II BY | chr1:25394429-25394998 REVERSE LENGTH=189</t>
  </si>
  <si>
    <t>AT1G24490.1 | Symbols: ALB4, ARTEMIS | OxaA/YidC-like membrane insertion protein | chr1:8682364-8684966 FORWARD LENGTH=499</t>
  </si>
  <si>
    <t>AT1G13040.1 | Symbols:  | Pentatricopeptide repeat (PPR-like) superfamily protein | chr1:4447647-4449200 FORWARD LENGTH=517</t>
  </si>
  <si>
    <t>AT1G23540.1 | Symbols: IGI1, AtPERK12 | Protein kinase superfamily protein | chr1:8346942-8349786 REVERSE LENGTH=720</t>
  </si>
  <si>
    <t>AT1G70370.2 | Symbols: PG2 | polygalacturonase 2 | chr1:26513003-26514998 REVERSE LENGTH=626</t>
  </si>
  <si>
    <t>AT1G13130.1 | Symbols:  | Cellulase (glycosyl hydrolase family 5) protein | chr1:4474726-4477820 FORWARD LENGTH=552</t>
  </si>
  <si>
    <t>AT1G13120.1 | Symbols: emb1745 | embryo defective 1745 | chr1:4469334-4472775 REVERSE LENGTH=611</t>
  </si>
  <si>
    <t>AT3G21420.1 | Symbols:  | 2-oxoglutarate (2OG) and Fe(II)-dependent oxygenase superfamily protein | chr3:7541579-7543221 FORWARD LENGTH=364</t>
  </si>
  <si>
    <t>AT1G67810.1 | Symbols: SUFE2 | sulfur E2 | chr1:25426488-25427264 FORWARD LENGTH=258</t>
  </si>
  <si>
    <t>AT1G70570.1 | Symbols:  | anthranilate phosphoribosyltransferase, putative | chr1:26608719-26612062 FORWARD LENGTH=595</t>
  </si>
  <si>
    <t>AT1G24470.1 | Symbols: KCR2, ATKCR2 | beta-ketoacyl reductase 2 | chr1:8674056-8676277 FORWARD LENGTH=312</t>
  </si>
  <si>
    <t>AT4G31500.1 | Symbols: CYP83B1, SUR2, RNT1, RED1, ATR4 | cytochrome P450, family 83, subfamily B, polypeptide 1 | chr4:15273677-15275271 REVERSE LENGTH=499</t>
  </si>
  <si>
    <t>AT5G55850.1 | Symbols: NOI | RPM1-interacting protein 4 (RIN4) family protein | chr5:22603617-22604951 FORWARD LENGTH=114</t>
  </si>
  <si>
    <t>AT1G70600.1 | Symbols:  | Ribosomal protein L18e/L15 superfamily protein | chr1:26621168-26621608 REVERSE LENGTH=146</t>
  </si>
  <si>
    <t>AT1G70620.2 | Symbols:  | cyclin-related | chr1:26626634-26630307 FORWARD LENGTH=884</t>
  </si>
  <si>
    <t>AT1G12970.1 | Symbols: PIRL3 | plant intracellular ras group-related LRR 3 | chr1:4423727-4425632 FORWARD LENGTH=464</t>
  </si>
  <si>
    <t>AT1G24590.1 | Symbols: DRNL, DRN-LIKE, SOB2, ESR2 | DORNROSCHEN-like | chr1:8714389-8715309 REVERSE LENGTH=306</t>
  </si>
  <si>
    <t>AT1G13160.1 | Symbols:  | ARM repeat superfamily protein | chr1:4484634-4488388 FORWARD LENGTH=804</t>
  </si>
  <si>
    <t>AT1G24540.1 | Symbols: CYP86C1 | cytochrome P450, family 86, subfamily C, polypeptide 1 | chr1:8699751-8701319 FORWARD LENGTH=522</t>
  </si>
  <si>
    <t>AT1G23390.1 | Symbols:  | Kelch repeat-containing F-box family protein | chr1:8309449-8310633 REVERSE LENGTH=394</t>
  </si>
  <si>
    <t>AT1G60490.1 | Symbols: ATVPS34, VPS34, PI3K | vacuolar protein sorting 34 | chr1:22285792-22290190 REVERSE LENGTH=814</t>
  </si>
  <si>
    <t>AT1G23740.1 | Symbols:  | Oxidoreductase, zinc-binding dehydrogenase family protein | chr1:8398245-8399656 REVERSE LENGTH=386</t>
  </si>
  <si>
    <t>AT3G01680.1 | Symbols:  | CONTAINS InterPro DOMAIN/s: Mediator complex subunit Med28 (InterPro:IPR021640)</t>
  </si>
  <si>
    <t>AT1G67900.3 | Symbols:  | Phototropic-responsive NPH3 family protein | chr1:25467737-25469888 FORWARD LENGTH=631</t>
  </si>
  <si>
    <t>AT3G27320.2 | Symbols:  | alpha/beta-Hydrolases superfamily protein | chr3:10090307-10092391 FORWARD LENGTH=428</t>
  </si>
  <si>
    <t>AT4G27670.1 | Symbols: HSP21 | heat shock protein 21 | chr4:13819048-13819895 REVERSE LENGTH=227</t>
  </si>
  <si>
    <t>AT1G70590.1 | Symbols:  | F-box family protein | chr1:26618403-26620159 FORWARD LENGTH=351</t>
  </si>
  <si>
    <t>AT5G27220.1 | Symbols:  | Frigida-like protein | chr5:9578757-9582752 FORWARD LENGTH=1181</t>
  </si>
  <si>
    <t>AT1G23360.1 | Symbols: MENG | S-adenosyl-L-methionine-dependent methyltransferases superfamily protein | chr1:8295421-8296893 REVERSE LENGTH=261</t>
  </si>
  <si>
    <t>AT1G23750.1 | Symbols:  | Nucleic acid-binding, OB-fold-like protein | chr1:8400638-8401171 FORWARD LENGTH=137</t>
  </si>
  <si>
    <t>AT1G10650.1 | Symbols:  | SBP (S-ribonuclease binding protein) family protein | chr1:3524122-3525318 REVERSE LENGTH=339</t>
  </si>
  <si>
    <t>AT3G26050.1 | Symbols:  | TPX2 (targeting protein for Xklp2) protein family | chr3:9521907-9524241 FORWARD LENGTH=533</t>
  </si>
  <si>
    <t>AT1G23440.1 | Symbols:  | Peptidase C15, pyroglutamyl peptidase I-like | chr1:8321940-8324019 FORWARD LENGTH=217</t>
  </si>
  <si>
    <t>AT2G40650.1 | Symbols:  | PRP38 family protein | chr2:16963588-16965596 REVERSE LENGTH=355</t>
  </si>
  <si>
    <t>AT5G37190.1 | Symbols: CIP4 | COP1-interacting protein 4 | chr5:14723362-14726694 REVERSE LENGTH=876</t>
  </si>
  <si>
    <t>AT1G10710.2 | Symbols: PHS1 | poor homologous synapsis 1 | chr1:3558423-3560407 FORWARD LENGTH=349</t>
  </si>
  <si>
    <t>AT1G70530.1 | Symbols: CRK3 | cysteine-rich RLK (RECEPTOR-like protein kinase) 3 | chr1:26588750-26591379 REVERSE LENGTH=646</t>
  </si>
  <si>
    <t>AT5G14750.1 | Symbols: WER, ATMYB66, WER1, MYB66 | myb domain protein 66 | chr5:4763656-4764738 REVERSE LENGTH=203</t>
  </si>
  <si>
    <t>AT1G66350.1 | Symbols: RGL1, RGL | RGA-like 1 | chr1:24748327-24749862 FORWARD LENGTH=511</t>
  </si>
  <si>
    <t>AT3G07570.1 | Symbols:  | Cytochrome b561/ferric reductase transmembrane with DOMON related domain | chr3:2418205-2420206 REVERSE LENGTH=369</t>
  </si>
  <si>
    <t>AT3G28345.1 | Symbols:  | ABC transporter family protein | chr3:10593921-10598775 REVERSE LENGTH=1240</t>
  </si>
  <si>
    <t>AT1G24480.1 | Symbols:  | S-adenosyl-L-methionine-dependent methyltransferases superfamily protein | chr1:8676440-8677159 REVERSE LENGTH=239</t>
  </si>
  <si>
    <t>AT1G10700.1 | Symbols: PRS3 | phosphoribosyl pyrophosphate (PRPP) synthase 3 | chr1:3554157-3556274 FORWARD LENGTH=411</t>
  </si>
  <si>
    <t>AT1G10740.4 | Symbols:  | alpha/beta-Hydrolases superfamily protein | chr1:3568343-3570466 REVERSE LENGTH=473</t>
  </si>
  <si>
    <t>AT5G05370.1 | Symbols:  | Cytochrome b-c1 complex, subunit 8 protein | chr5:1590977-1591869 REVERSE LENGTH=72</t>
  </si>
  <si>
    <t>AT3G26115.1 | Symbols:  | Pyridoxal-5'-phosphate-dependent enzyme family protein | chr3:9542301-9544246 FORWARD LENGTH=427</t>
  </si>
  <si>
    <t>AT1G70630.1 | Symbols:  | Nucleotide-diphospho-sugar transferase family protein | chr1:26632118-26633991 FORWARD LENGTH=537</t>
  </si>
  <si>
    <t>AT3G59540.1 | Symbols:  | Ribosomal L38e protein family | chr3:21995897-21996742 REVERSE LENGTH=69</t>
  </si>
  <si>
    <t>AT1G24510.1 | Symbols:  | TCP-1/cpn60 chaperonin family protein | chr1:8685504-8688101 REVERSE LENGTH=535</t>
  </si>
  <si>
    <t>AT1G10610.1 | Symbols:  | basic helix-loop-helix (bHLH) DNA-binding superfamily protein | chr1:3506463-3508752 FORWARD LENGTH=441</t>
  </si>
  <si>
    <t>AT1G21280.1 | Symbols:  | CONTAINS InterPro DOMAIN/s: Retrotransposon gag protein (InterPro:IPR005162)</t>
  </si>
  <si>
    <t>AT2G42490.1 | Symbols:  | Copper amine oxidase family protein | chr2:17691600-17695526 REVERSE LENGTH=776</t>
  </si>
  <si>
    <t>AT1G23550.1 | Symbols: SRO2 | similar to RCD one 2 | chr1:8350912-8352232 FORWARD LENGTH=323</t>
  </si>
  <si>
    <t>AT1G24530.1 | Symbols:  | Transducin/WD40 repeat-like superfamily protein | chr1:8693287-8694543 FORWARD LENGTH=418</t>
  </si>
  <si>
    <t>AT1G13180.1 | Symbols: DIS1, ARP3, ATARP3 | Actin-like ATPase superfamily protein | chr1:4495394-4498204 FORWARD LENGTH=427</t>
  </si>
  <si>
    <t>AT3G55270.1 | Symbols: MKP1, ATMKP1 | mitogen-activated protein kinase phosphatase 1 | chr3:20496775-20499408 FORWARD LENGTH=784</t>
  </si>
  <si>
    <t>AT1G23380.1 | Symbols: KNAT6, KNAT6L, KNAT6S | KNOTTED1-like homeobox gene 6 | chr1:8297499-8302492 REVERSE LENGTH=327</t>
  </si>
  <si>
    <t>AT3G01140.1 | Symbols: MYB106, NOK, AtMYB106 | myb domain protein 106 | chr3:46619-48143 REVERSE LENGTH=388</t>
  </si>
  <si>
    <t>AT1G80030.2 | Symbols:  | Molecular chaperone Hsp40/DnaJ family protein | chr1:30105398-30108873 REVERSE LENGTH=500</t>
  </si>
  <si>
    <t>AT3G15920.1 | Symbols:  | Phox (PX) domain-containing protein | chr3:5383768-5386955 REVERSE LENGTH=755</t>
  </si>
  <si>
    <t>AT1G52500.1 | Symbols: FPG-2, ATFPG-2, ATMMH-2, MMH-2 | MUTM homolog-1 | chr1:19560043-19562055 FORWARD LENGTH=274</t>
  </si>
  <si>
    <t>AT1G80650.1 | Symbols: RTL1 | RNAse THREE-like protein 1 | chr1:30314609-30315600 FORWARD LENGTH=198</t>
  </si>
  <si>
    <t>AT1G80830.1 | Symbols: NRAMP1, PMIT1, ATNRAMP1 | natural resistance-associated macrophage protein 1 | chr1:30373066-30375644 REVERSE LENGTH=532</t>
  </si>
  <si>
    <t>AT1G15950.1 | Symbols: CCR1, IRX4, ATCCR1 | cinnamoyl coa reductase 1 | chr1:5478855-5481915 FORWARD LENGTH=344</t>
  </si>
  <si>
    <t>AT4G36950.1 | Symbols: MAPKKK21 | mitogen-activated protein kinase kinase kinase 21 | chr4:17422834-17423844 REVERSE LENGTH=336</t>
  </si>
  <si>
    <t>AT5G20190.1 | Symbols:  | Tetratricopeptide repeat (TPR)-like superfamily protein | chr5:6814093-6815171 FORWARD LENGTH=290</t>
  </si>
  <si>
    <t>AT1G15760.1 | Symbols:  | Sterile alpha motif (SAM) domain-containing protein | chr1:5425714-5426322 FORWARD LENGTH=202</t>
  </si>
  <si>
    <t>AT1G80690.1 | Symbols:  | PPPDE putative thiol peptidase family protein | chr1:30329283-30330524 REVERSE LENGTH=227</t>
  </si>
  <si>
    <t>AT1G80630.1 | Symbols:  | RNI-like superfamily protein | chr1:30308879-30310615 REVERSE LENGTH=578</t>
  </si>
  <si>
    <t>AT1G80900.1 | Symbols: ATMGT1, MGT1, MRS2-10 | magnesium transporter 1 | chr1:30398289-30399870 REVERSE LENGTH=443</t>
  </si>
  <si>
    <t>AT1G78940.1 | Symbols:  | Protein kinase protein with adenine nucleotide alpha hydrolases-like domain | chr1:29681056-29683678 REVERSE LENGTH=680</t>
  </si>
  <si>
    <t>AT3G15840.1 | Symbols: PIFI | post-illumination chlorophyll fluorescence increase | chr3:5356782-5358418 REVERSE LENGTH=268</t>
  </si>
  <si>
    <t>AT1G52560.1 | Symbols:  | HSP20-like chaperones superfamily protein | chr1:19574783-19575766 REVERSE LENGTH=232</t>
  </si>
  <si>
    <t>AT1G15330.1 | Symbols:  | Cystathionine beta-synthase (CBS) protein | chr1:5274368-5275499 FORWARD LENGTH=352</t>
  </si>
  <si>
    <t>AT1G80820.1 | Symbols: CCR2, ATCCR2 | cinnamoyl coa reductase | chr1:30370646-30372460 FORWARD LENGTH=332</t>
  </si>
  <si>
    <t>AT3G18430.2 | Symbols:  | Calcium-binding EF-hand family protein | chr3:6326180-6327476 FORWARD LENGTH=175</t>
  </si>
  <si>
    <t>AT1G80570.1 | Symbols:  | RNI-like superfamily protein | chr1:30290828-30292231 FORWARD LENGTH=467</t>
  </si>
  <si>
    <t>AT1G15880.1 | Symbols: GOS11, atgos11 | golgi snare 11 | chr1:5458718-5460089 REVERSE LENGTH=223</t>
  </si>
  <si>
    <t>AT1G80920.1 | Symbols: J8 | Chaperone DnaJ-domain superfamily protein | chr1:30403863-30404549 REVERSE LENGTH=163</t>
  </si>
  <si>
    <t>AT1G80480.1 | Symbols: PTAC17 | plastid transcriptionally active 17 | chr1:30258272-30260570 REVERSE LENGTH=444</t>
  </si>
  <si>
    <t>AT1G80600.1 | Symbols: WIN1 | HOPW1-1-interacting 1 | chr1:30298675-30300513 REVERSE LENGTH=457</t>
  </si>
  <si>
    <t>AT5G10950.1 | Symbols:  | Tudor/PWWP/MBT superfamily protein | chr5:3459557-3461632 REVERSE LENGTH=395</t>
  </si>
  <si>
    <t>AT1G80730.1 | Symbols: ZFP1, ATZFP1 | zinc-finger protein 1 | chr1:30339493-30340179 REVERSE LENGTH=228</t>
  </si>
  <si>
    <t>AT3G57710.1 | Symbols:  | Protein kinase superfamily protein | chr3:21386233-21387288 REVERSE LENGTH=351</t>
  </si>
  <si>
    <t>AT5G22790.1 | Symbols: RER1 | reticulata-related 1 | chr5:7599395-7601573 REVERSE LENGTH=433</t>
  </si>
  <si>
    <t>AT1G52520.1 | Symbols: FRS6 | FAR1-related sequence 6 | chr1:19565933-19568248 FORWARD LENGTH=703</t>
  </si>
  <si>
    <t>AT2G31980.1 | Symbols: AtCYS2, CYS2 | PHYTOCYSTATIN 2 | chr2:13609246-13609770 REVERSE LENGTH=147</t>
  </si>
  <si>
    <t>AT4G32250.3 | Symbols:  | Protein kinase superfamily protein | chr4:15570285-15572528 REVERSE LENGTH=611</t>
  </si>
  <si>
    <t>AT1G80880.1 | Symbols:  | Tetratricopeptide repeat (TPR)-like superfamily protein | chr1:30395194-30396921 REVERSE LENGTH=540</t>
  </si>
  <si>
    <t>AT1G80100.1 | Symbols: AHP6, HP6 | histidine phosphotransfer protein 6 | chr1:30133818-30134652 FORWARD LENGTH=154</t>
  </si>
  <si>
    <t>AT1G73060.1 | Symbols: LPA3 | Low  PSII Accumulation 3 | chr1:27479027-27481258 FORWARD LENGTH=358</t>
  </si>
  <si>
    <t>AT5G48930.1 | Symbols: HCT | hydroxycinnamoyl-CoA shikimate/quinate hydroxycinnamoyl transferase | chr5:19836654-19838092 REVERSE LENGTH=433</t>
  </si>
  <si>
    <t>AT1G15740.1 | Symbols:  | Leucine-rich repeat family protein | chr1:5411509-5414544 FORWARD LENGTH=585</t>
  </si>
  <si>
    <t>AT1G80010.1 | Symbols: FRS8 | FAR1-related sequence 8 | chr1:30097565-30099846 FORWARD LENGTH=725</t>
  </si>
  <si>
    <t>AT5G25280.2 | Symbols:  | serine-rich protein-related | chr5:8773882-8774544 FORWARD LENGTH=220</t>
  </si>
  <si>
    <t>AT4G15770.1 | Symbols:  | RNA binding | chr4:8978060-8978623 FORWARD LENGTH=187</t>
  </si>
  <si>
    <t>AT5G25190.1 | Symbols:  | Integrase-type DNA-binding superfamily protein | chr5:8707007-8707655 REVERSE LENGTH=181</t>
  </si>
  <si>
    <t>AT5G32440.3 | Symbols:  | Ubiquitin system component Cue protein | chr5:12077014-12078396 FORWARD LENGTH=265</t>
  </si>
  <si>
    <t>AT1G48900.1 | Symbols:  | Signal recognition particle, SRP54 subunit protein | chr1:18084972-18087743 REVERSE LENGTH=495</t>
  </si>
  <si>
    <t>AT5G51280.1 | Symbols:  | DEAD-box protein abstrakt, putative | chr5:20841456-20843645 FORWARD LENGTH=591</t>
  </si>
  <si>
    <t>AT1G15870.1 | Symbols:  | Mitochondrial glycoprotein family protein | chr1:5457153-5458245 FORWARD LENGTH=242</t>
  </si>
  <si>
    <t>AT4G31860.1 | Symbols:  | Protein phosphatase 2C family protein | chr4:15406685-15408589 REVERSE LENGTH=357</t>
  </si>
  <si>
    <t>AT1G80660.1 | Symbols: AHA9, HA9 | H(+)-ATPase 9 | chr1:30316227-30319948 REVERSE LENGTH=954</t>
  </si>
  <si>
    <t>AT1G52530.1 | Symbols:  | CONTAINS InterPro DOMAIN/s: Hus1-like protein (InterPro:IPR007150)</t>
  </si>
  <si>
    <t>AT1G15290.1 | Symbols:  | Tetratricopeptide repeat (TPR)-like superfamily protein | chr1:5257327-5264814 REVERSE LENGTH=1608</t>
  </si>
  <si>
    <t>AT1G80750.1 | Symbols:  | Ribosomal protein L30/L7 family protein | chr1:30349052-30350434 FORWARD LENGTH=247</t>
  </si>
  <si>
    <t>AT5G63020.1 | Symbols:  | Disease resistance protein (CC-NBS-LRR class) family | chr5:25283252-25286002 REVERSE LENGTH=888</t>
  </si>
  <si>
    <t>AT3G15930.1 | Symbols:  | Pentatricopeptide repeat (PPR) superfamily protein | chr3:5387444-5389690 FORWARD LENGTH=687</t>
  </si>
  <si>
    <t>AT1G15910.1 | Symbols:  | XH/XS domain-containing protein | chr1:5465951-5468723 FORWARD LENGTH=634</t>
  </si>
  <si>
    <t>AT1G80450.1 | Symbols:  | VQ motif-containing protein | chr1:30244155-30244688 REVERSE LENGTH=177</t>
  </si>
  <si>
    <t>AT1G80560.1 | Symbols: ATIMD2, IMD2 | isopropylmalate dehydrogenase 2 | chr1:30287833-30290126 FORWARD LENGTH=405</t>
  </si>
  <si>
    <t>AT3G15790.1 | Symbols: MBD11, ATMBD11 | methyl-CPG-binding domain 11 | chr3:5343209-5344386 FORWARD LENGTH=254</t>
  </si>
  <si>
    <t>AT5G38240.1 | Symbols:  | Protein kinase family protein | chr5:15277239-15279317 REVERSE LENGTH=588</t>
  </si>
  <si>
    <t>AT1G15980.1 | Symbols: NDF1, NDH48 | NDH-dependent cyclic electron flow 1 | chr1:5489314-5491199 FORWARD LENGTH=461</t>
  </si>
  <si>
    <t>AT1G80860.1 | Symbols: ATPLMT, PLMT | phospholipid N-methyltransferase | chr1:30388432-30389284 REVERSE LENGTH=164</t>
  </si>
  <si>
    <t>AT1G80070.1 | Symbols: SUS2, EMB33, EMB177, EMB14 | Pre-mRNA-processing-splicing factor | chr1:30118052-30127574 FORWARD LENGTH=2359</t>
  </si>
  <si>
    <t>AT4G32300.1 | Symbols: SD2-5 | S-domain-2 5 | chr4:15599970-15602435 FORWARD LENGTH=821</t>
  </si>
  <si>
    <t>AT1G80840.1 | Symbols: WRKY40, ATWRKY40 | WRKY DNA-binding protein 40 | chr1:30383834-30385356 FORWARD LENGTH=302</t>
  </si>
  <si>
    <t>AT1G19780.1 | Symbols: ATCNGC8, CNGC8 | cyclic nucleotide gated channel  8 | chr1:6833885-6836578 REVERSE LENGTH=753</t>
  </si>
  <si>
    <t>AT1G52540.1 | Symbols:  | Protein kinase superfamily protein | chr1:19570298-19571884 REVERSE LENGTH=350</t>
  </si>
  <si>
    <t>AT2G32060.2 | Symbols:  | Ribosomal protein L7Ae/L30e/S12e/Gadd45 family protein | chr2:13639228-13640104 REVERSE LENGTH=144</t>
  </si>
  <si>
    <t>AT5G25110.1 | Symbols: CIPK25, SnRK3.25 | CBL-interacting protein kinase 25 | chr5:8657740-8659206 REVERSE LENGTH=488</t>
  </si>
  <si>
    <t>AT2G24370.1 | Symbols:  | Protein kinase protein with adenine nucleotide alpha hydrolases-like domain | chr2:10369979-10373063 REVERSE LENGTH=788</t>
  </si>
  <si>
    <t>AT5G20230.1 | Symbols: ATBCB, BCB, SAG14 | blue-copper-binding protein | chr5:6826626-6827408 FORWARD LENGTH=196</t>
  </si>
  <si>
    <t>AT3G15850.1 | Symbols: FAD5, FADB, JB67, ADS3 | fatty acid desaturase 5 | chr3:5359087-5360998 FORWARD LENGTH=371</t>
  </si>
  <si>
    <t>AT1G80510.1 | Symbols:  | Transmembrane amino acid transporter family protein | chr1:30273100-30274569 FORWARD LENGTH=489</t>
  </si>
  <si>
    <t>AT4G02580.1 | Symbols:  | NADH-ubiquinone oxidoreductase 24 kDa subunit, putative | chr4:1134586-1136906 FORWARD LENGTH=255</t>
  </si>
  <si>
    <t>AT1G80620.1 | Symbols:  | S15/NS1, RNA-binding protein | chr1:30305404-30307182 FORWARD LENGTH=414</t>
  </si>
  <si>
    <t>AT1G80530.1 | Symbols:  | Major facilitator superfamily protein | chr1:30278224-30280247 REVERSE LENGTH=561</t>
  </si>
  <si>
    <t>AT4G12560.2 | Symbols: CPR30 | F-box and associated interaction domains-containing protein | chr4:7441815-7443157 FORWARD LENGTH=413</t>
  </si>
  <si>
    <t>AT1G07390.1 | Symbols: AtRLP1, RLP1 | receptor like protein 1 | chr1:2269893-2274654 FORWARD LENGTH=1034</t>
  </si>
  <si>
    <t>AT3G57750.2 | Symbols:  | Protein kinase superfamily protein | chr3:21394050-21395054 FORWARD LENGTH=334</t>
  </si>
  <si>
    <t>AT1G80780.3 | Symbols:  | Polynucleotidyl transferase, ribonuclease H-like superfamily protein | chr1:30358517-30359583 FORWARD LENGTH=286</t>
  </si>
  <si>
    <t>AT2G11890.1 | Symbols:  | adenylate cyclases | chr2:4802999-4803631 FORWARD LENGTH=210</t>
  </si>
  <si>
    <t>AT1G80060.1 | Symbols:  | Ubiquitin-like superfamily protein | chr1:30116302-30117524 REVERSE LENGTH=243</t>
  </si>
  <si>
    <t>AT1G52510.1 | Symbols:  | alpha/beta-Hydrolases superfamily protein | chr1:19563039-19565260 REVERSE LENGTH=380</t>
  </si>
  <si>
    <t>AT2G26000.2 | Symbols: BRIZ2 | zinc finger (C3HC4-type RING finger) family protein | chr2:11082403-11085137 FORWARD LENGTH=479</t>
  </si>
  <si>
    <t>AT2G23060.1 | Symbols:  | Acyl-CoA N-acyltransferases (NAT) superfamily protein | chr2:9812839-9814633 REVERSE LENGTH=413</t>
  </si>
  <si>
    <t>AT1G15710.1 | Symbols:  | prephenate dehydrogenase family protein | chr1:5404505-5405581 FORWARD LENGTH=358</t>
  </si>
  <si>
    <t>AT3G15820.1 | Symbols: ROD1 | phosphatidic acid phosphatase-related / PAP2-related | chr3:5351217-5353573 FORWARD LENGTH=301</t>
  </si>
  <si>
    <t>AT1G80080.1 | Symbols: TMM, AtRLP17 | Leucine-rich repeat (LRR) family protein | chr1:30128073-30129563 REVERSE LENGTH=496</t>
  </si>
  <si>
    <t>AT4G02750.1 | Symbols:  | Tetratricopeptide repeat (TPR)-like superfamily protein | chr4:1221116-1223461 REVERSE LENGTH=781</t>
  </si>
  <si>
    <t>AT1G80580.1 | Symbols:  | Integrase-type DNA-binding superfamily protein | chr1:30293558-30294328 FORWARD LENGTH=256</t>
  </si>
  <si>
    <t>AT4G18390.2 | Symbols: TCP2 | TEOSINTE BRANCHED 1, cycloidea and PCF transcription factor 2 | chr4:10163212-10164309 REVERSE LENGTH=365</t>
  </si>
  <si>
    <t>AT1G80870.1 | Symbols:  | Protein kinase superfamily protein | chr1:30392133-30394211 FORWARD LENGTH=692</t>
  </si>
  <si>
    <t>AT1G80460.1 | Symbols: NHO1, GLI1 | Actin-like ATPase superfamily protein | chr1:30246960-30249055 REVERSE LENGTH=522</t>
  </si>
  <si>
    <t>AT1G80640.1 | Symbols:  | Protein kinase superfamily protein | chr1:30311979-30314238 FORWARD LENGTH=427</t>
  </si>
  <si>
    <t>AT5G15350.1 | Symbols: ENODL17, AtENODL17 | early nodulin-like protein 17 | chr5:4985184-4986154 REVERSE LENGTH=172</t>
  </si>
  <si>
    <t>AT3G15800.1 | Symbols:  | Glycosyl hydrolase superfamily protein | chr3:5345051-5346988 FORWARD LENGTH=399</t>
  </si>
  <si>
    <t>AT4G38380.1 | Symbols:  | MATE efflux family protein | chr4:17971855-17974787 REVERSE LENGTH=560</t>
  </si>
  <si>
    <t>AT3G10480.2 | Symbols: ANAC050, NAC050 | NAC domain containing protein 50 | chr3:3264410-3266781 FORWARD LENGTH=446</t>
  </si>
  <si>
    <t>AT5G27740.1 | Symbols: EMB161, EMB2775, EMB251, RFC3 | ATPase family associated with various cellular activities (AAA)  | chr5:9823831-9826869 FORWARD LENGTH=354</t>
  </si>
  <si>
    <t>AT5G51940.1 | Symbols: NRPB6A, NRPD6A, NRPE6A | RNA polymerase Rpb6 | chr5:21104679-21105796 FORWARD LENGTH=144</t>
  </si>
  <si>
    <t>AT3G12680.1 | Symbols: HUA1 | floral homeotic protein (HUA1) | chr3:4025276-4028999 REVERSE LENGTH=524</t>
  </si>
  <si>
    <t>AT2G01050.1 | Symbols:  | zinc ion binding;nucleic acid binding | chr2:68337-69884 REVERSE LENGTH=515</t>
    <phoneticPr fontId="1" type="noConversion"/>
  </si>
  <si>
    <t>AT3G26090.1 | Symbols: RGS1, ATRGS1 | G-protein coupled receptors;GTPase activators | chr3:9532883-9535410 FORWARD LENGTH=459</t>
    <phoneticPr fontId="1" type="noConversion"/>
  </si>
  <si>
    <t>AT1G15690.1 | Symbols: AVP1, ATAVP3, AVP-3, AtVHP1;1 | Inorganic H pyrophosphatase family protein | chr1:5399115-5402185 FORWARD LENGTH=770</t>
    <phoneticPr fontId="1" type="noConversion"/>
  </si>
  <si>
    <t>AT3G42170.1 | Symbols:  | BED zinc finger;hAT family dimerisation domain | chr3:14321838-14323928 FORWARD LENGTH=696</t>
    <phoneticPr fontId="1" type="noConversion"/>
  </si>
  <si>
    <t>AT3G26570.2 | Symbols: PHT2;1, ORF02 | phosphate transporter 2;1 | chr3:9756416-9758413 FORWARD LENGTH=587</t>
    <phoneticPr fontId="1" type="noConversion"/>
  </si>
  <si>
    <t>AT1G80760.1 | Symbols: NIP6;1, NIP6, NLM7 | NOD26-like intrinsic protein 6;1 | chr1:30350640-30352015 REVERSE LENGTH=305</t>
    <phoneticPr fontId="1" type="noConversion"/>
  </si>
  <si>
    <t>AT3G13110.1 | Symbols: ATSERAT2;2, SAT-1, SAT-A, SAT3, SAT-M, SERAT2;2 | serine acetyltransferase 2;2 | chr3:4214939-4216114 REVERSE LENGTH=391</t>
    <phoneticPr fontId="1" type="noConversion"/>
  </si>
  <si>
    <t>AT1G10630.1 | Symbols: ATARFA1F, ARFA1F | ADP-ribosylation factor A1F | chr1:3513189-3514230 REVERSE LENGTH=181</t>
    <phoneticPr fontId="1" type="noConversion"/>
  </si>
  <si>
    <t>Percentage of red skin color(PSC)</t>
    <phoneticPr fontId="1" type="noConversion"/>
  </si>
  <si>
    <t>Red in Flesh(RF)</t>
    <phoneticPr fontId="1" type="noConversion"/>
  </si>
  <si>
    <t>Adherence to Pit (AP)</t>
    <phoneticPr fontId="1" type="noConversion"/>
  </si>
  <si>
    <t>Prupe.1G261900</t>
  </si>
  <si>
    <t>Prupe.1G258200</t>
  </si>
  <si>
    <t>Prupe.1G257800</t>
  </si>
  <si>
    <t>Prupe.1G259600</t>
  </si>
  <si>
    <t>Prupe.1G258400</t>
  </si>
  <si>
    <t>Prupe.1G262100</t>
  </si>
  <si>
    <t>Prupe.1G262400</t>
  </si>
  <si>
    <t>Prupe.1G263300</t>
  </si>
  <si>
    <t>Prupe.1G264300</t>
  </si>
  <si>
    <t>Prupe.1G261500</t>
  </si>
  <si>
    <t>Prupe.1G263000</t>
  </si>
  <si>
    <t>Prupe.1G260600</t>
  </si>
  <si>
    <t>Prupe.1G263100</t>
  </si>
  <si>
    <t>Prupe.1G260100</t>
  </si>
  <si>
    <t>Prupe.1G258300</t>
  </si>
  <si>
    <t>Prupe.1G263600</t>
  </si>
  <si>
    <t>Prupe.1G264700</t>
  </si>
  <si>
    <t>Prupe.1G258600</t>
  </si>
  <si>
    <t>Prupe.1G259700</t>
  </si>
  <si>
    <t>Prupe.1G263700</t>
  </si>
  <si>
    <t>Prupe.1G264500</t>
  </si>
  <si>
    <t>Prupe.1G264800</t>
  </si>
  <si>
    <t>Prupe.1G259500</t>
  </si>
  <si>
    <t>Prupe.1G260200</t>
  </si>
  <si>
    <t>Prupe.1G261000</t>
  </si>
  <si>
    <t>Prupe.1G264900</t>
  </si>
  <si>
    <t>Prupe.1G258100</t>
  </si>
  <si>
    <t>Prupe.1G259100</t>
  </si>
  <si>
    <t>Prupe.1G259900</t>
  </si>
  <si>
    <t>Prupe.1G262200</t>
  </si>
  <si>
    <t>Prupe.1G262700</t>
  </si>
  <si>
    <t>Prupe.1G258700</t>
  </si>
  <si>
    <t>Prupe.1G260000</t>
  </si>
  <si>
    <t>Prupe.1G258500</t>
  </si>
  <si>
    <t>Prupe.1G262600</t>
  </si>
  <si>
    <t>Prupe.1G257700</t>
  </si>
  <si>
    <t>Prupe.1G263500</t>
  </si>
  <si>
    <t>Prupe.1G264600</t>
  </si>
  <si>
    <t>Prupe.1G260700</t>
  </si>
  <si>
    <t>Prupe.1G262300</t>
  </si>
  <si>
    <t>Prupe.1G260800</t>
  </si>
  <si>
    <t>Prupe.1G262800</t>
  </si>
  <si>
    <t>Prupe.1G263800</t>
  </si>
  <si>
    <t>Prupe.1G261400</t>
  </si>
  <si>
    <t>Prupe.1G260500</t>
  </si>
  <si>
    <t>Prupe.1G260900</t>
  </si>
  <si>
    <t>Prupe.1G257300</t>
  </si>
  <si>
    <t>Prupe.1G263400</t>
  </si>
  <si>
    <t>Prupe.1G262000</t>
  </si>
  <si>
    <t>Prupe.1G260300</t>
  </si>
  <si>
    <t>Prupe.1G257600</t>
  </si>
  <si>
    <t>Prupe.1G261700</t>
  </si>
  <si>
    <t>Prupe.1G264100</t>
  </si>
  <si>
    <t>Prupe.1G257400</t>
  </si>
  <si>
    <t>Prupe.1G257500</t>
  </si>
  <si>
    <t>Prupe.1G264200</t>
  </si>
  <si>
    <t>Prupe.1G259000</t>
  </si>
  <si>
    <t>Prupe.1G260400</t>
  </si>
  <si>
    <t>Prupe.1G270100</t>
  </si>
  <si>
    <t>Prupe.1G271900</t>
  </si>
  <si>
    <t>Prupe.1G274700</t>
  </si>
  <si>
    <t>Prupe.1G275800</t>
  </si>
  <si>
    <t>Prupe.1G273300</t>
  </si>
  <si>
    <t>Prupe.1G275600</t>
  </si>
  <si>
    <t>Prupe.1G276100</t>
  </si>
  <si>
    <t>Prupe.1G271100</t>
  </si>
  <si>
    <t>Prupe.1G275900</t>
  </si>
  <si>
    <t>Prupe.1G272300</t>
  </si>
  <si>
    <t>Prupe.1G274300</t>
  </si>
  <si>
    <t>Prupe.1G274400</t>
  </si>
  <si>
    <t>Prupe.1G272400</t>
  </si>
  <si>
    <t>Prupe.1G269700</t>
  </si>
  <si>
    <t>Prupe.1G271800</t>
  </si>
  <si>
    <t>Prupe.1G271600</t>
  </si>
  <si>
    <t>Prupe.1G275700</t>
  </si>
  <si>
    <t>Prupe.1G276300</t>
  </si>
  <si>
    <t>Prupe.1G272100</t>
  </si>
  <si>
    <t>Prupe.1G269900</t>
  </si>
  <si>
    <t>Prupe.1G270800</t>
  </si>
  <si>
    <t>Prupe.1G272900</t>
  </si>
  <si>
    <t>Prupe.1G275100</t>
  </si>
  <si>
    <t>Prupe.1G275400</t>
  </si>
  <si>
    <t>Prupe.1G270900</t>
  </si>
  <si>
    <t>Prupe.1G269400</t>
  </si>
  <si>
    <t>Prupe.1G269600</t>
  </si>
  <si>
    <t>Prupe.1G274900</t>
  </si>
  <si>
    <t>Prupe.1G276000</t>
  </si>
  <si>
    <t>Prupe.1G271500</t>
  </si>
  <si>
    <t>Prupe.1G269300</t>
  </si>
  <si>
    <t>Prupe.1G275500</t>
  </si>
  <si>
    <t>Prupe.1G272800</t>
  </si>
  <si>
    <t>Prupe.1G272700</t>
  </si>
  <si>
    <t>Prupe.1G273800</t>
  </si>
  <si>
    <t>Prupe.1G273200</t>
  </si>
  <si>
    <t>Prupe.1G273600</t>
  </si>
  <si>
    <t>Prupe.1G275200</t>
  </si>
  <si>
    <t>Prupe.1G275300</t>
  </si>
  <si>
    <t>Prupe.1G272200</t>
  </si>
  <si>
    <t>Prupe.1G274500</t>
  </si>
  <si>
    <t>Prupe.1G270600</t>
  </si>
  <si>
    <t>Prupe.1G269800</t>
  </si>
  <si>
    <t>Prupe.1G275000</t>
  </si>
  <si>
    <t>Prupe.1G270300</t>
  </si>
  <si>
    <t>Prupe.1G273100</t>
  </si>
  <si>
    <t>Prupe.1G272500</t>
  </si>
  <si>
    <t>Prupe.1G271700</t>
  </si>
  <si>
    <t>Prupe.1G271400</t>
  </si>
  <si>
    <t>Prupe.1G273400</t>
  </si>
  <si>
    <t>Prupe.1G270700</t>
  </si>
  <si>
    <t>Prupe.1G271000</t>
  </si>
  <si>
    <t>Prupe.1G271300</t>
  </si>
  <si>
    <t>Prupe.3G049600</t>
  </si>
  <si>
    <t>Prupe.3G051900</t>
  </si>
  <si>
    <t>Prupe.3G052700</t>
  </si>
  <si>
    <t>Prupe.3G055200</t>
  </si>
  <si>
    <t>Prupe.3G055600</t>
  </si>
  <si>
    <t>Prupe.3G060400</t>
  </si>
  <si>
    <t>Prupe.3G059700</t>
  </si>
  <si>
    <t>Prupe.3G060000</t>
  </si>
  <si>
    <t>Prupe.3G062400</t>
  </si>
  <si>
    <t>Prupe.3G047400</t>
  </si>
  <si>
    <t>Prupe.3G052400</t>
  </si>
  <si>
    <t>Prupe.3G055900</t>
  </si>
  <si>
    <t>Prupe.3G058700</t>
  </si>
  <si>
    <t>Prupe.3G054400</t>
  </si>
  <si>
    <t>Prupe.3G056800</t>
  </si>
  <si>
    <t>Prupe.3G047200</t>
  </si>
  <si>
    <t>Prupe.3G048600</t>
  </si>
  <si>
    <t>Prupe.3G050200</t>
  </si>
  <si>
    <t>Prupe.3G051500</t>
  </si>
  <si>
    <t>Prupe.3G046200</t>
  </si>
  <si>
    <t>Prupe.3G047000</t>
  </si>
  <si>
    <t>Prupe.3G058800</t>
  </si>
  <si>
    <t>Prupe.3G059100</t>
  </si>
  <si>
    <t>Prupe.3G060700</t>
  </si>
  <si>
    <t>Prupe.3G045000</t>
  </si>
  <si>
    <t>Prupe.3G050600</t>
  </si>
  <si>
    <t>Prupe.3G053700</t>
  </si>
  <si>
    <t>Prupe.3G055500</t>
  </si>
  <si>
    <t>Prupe.3G050000</t>
  </si>
  <si>
    <t>Prupe.3G051100</t>
  </si>
  <si>
    <t>Prupe.3G060800</t>
  </si>
  <si>
    <t>Prupe.3G048000</t>
  </si>
  <si>
    <t>Prupe.3G053500</t>
  </si>
  <si>
    <t>Prupe.3G049100</t>
  </si>
  <si>
    <t>Prupe.3G049800</t>
  </si>
  <si>
    <t>Prupe.3G051600</t>
  </si>
  <si>
    <t>Prupe.3G052900</t>
  </si>
  <si>
    <t>Prupe.3G056300</t>
  </si>
  <si>
    <t>Prupe.3G056700</t>
  </si>
  <si>
    <t>Prupe.3G061700</t>
  </si>
  <si>
    <t>Prupe.3G045600</t>
  </si>
  <si>
    <t>Prupe.3G048400</t>
  </si>
  <si>
    <t>Prupe.3G046800</t>
  </si>
  <si>
    <t>Prupe.3G047100</t>
  </si>
  <si>
    <t>Prupe.3G049300</t>
  </si>
  <si>
    <t>Prupe.3G052800</t>
  </si>
  <si>
    <t>Prupe.3G054800</t>
  </si>
  <si>
    <t>Prupe.3G044200</t>
  </si>
  <si>
    <t>Prupe.3G047600</t>
  </si>
  <si>
    <t>Prupe.3G054000</t>
  </si>
  <si>
    <t>Prupe.3G061200</t>
  </si>
  <si>
    <t>Prupe.3G047800</t>
  </si>
  <si>
    <t>Prupe.3G052200</t>
  </si>
  <si>
    <t>Prupe.3G058300</t>
  </si>
  <si>
    <t>Prupe.3G059000</t>
  </si>
  <si>
    <t>Prupe.3G061400</t>
  </si>
  <si>
    <t>Prupe.3G044000</t>
  </si>
  <si>
    <t>Prupe.3G046500</t>
  </si>
  <si>
    <t>Prupe.3G051700</t>
  </si>
  <si>
    <t>Prupe.3G051800</t>
  </si>
  <si>
    <t>Prupe.3G055100</t>
  </si>
  <si>
    <t>Prupe.3G059900</t>
  </si>
  <si>
    <t>Prupe.3G044600</t>
  </si>
  <si>
    <t>Prupe.3G047300</t>
  </si>
  <si>
    <t>Prupe.3G049700</t>
  </si>
  <si>
    <t>Prupe.3G050700</t>
  </si>
  <si>
    <t>Prupe.3G052600</t>
  </si>
  <si>
    <t>Prupe.3G055000</t>
  </si>
  <si>
    <t>Prupe.3G058600</t>
  </si>
  <si>
    <t>Prupe.3G059300</t>
  </si>
  <si>
    <t>Prupe.3G059500</t>
  </si>
  <si>
    <t>Prupe.3G045200</t>
  </si>
  <si>
    <t>Prupe.3G045300</t>
  </si>
  <si>
    <t>Prupe.3G049000</t>
  </si>
  <si>
    <t>Prupe.3G052000</t>
  </si>
  <si>
    <t>Prupe.3G052100</t>
  </si>
  <si>
    <t>Prupe.3G057200</t>
  </si>
  <si>
    <t>Prupe.3G059200</t>
  </si>
  <si>
    <t>Prupe.3G046600</t>
  </si>
  <si>
    <t>Prupe.3G051400</t>
  </si>
  <si>
    <t>Prupe.3G054900</t>
  </si>
  <si>
    <t>Prupe.3G057300</t>
  </si>
  <si>
    <t>Prupe.3G058200</t>
  </si>
  <si>
    <t>Prupe.3G045100</t>
  </si>
  <si>
    <t>Prupe.3G045400</t>
  </si>
  <si>
    <t>Prupe.3G046100</t>
  </si>
  <si>
    <t>Prupe.3G048200</t>
  </si>
  <si>
    <t>Prupe.3G049200</t>
  </si>
  <si>
    <t>Prupe.3G052300</t>
  </si>
  <si>
    <t>Prupe.3G055400</t>
  </si>
  <si>
    <t>Prupe.3G055800</t>
  </si>
  <si>
    <t>Prupe.3G056400</t>
  </si>
  <si>
    <t>Prupe.3G062300</t>
  </si>
  <si>
    <t>Prupe.3G044800</t>
  </si>
  <si>
    <t>Prupe.3G046900</t>
  </si>
  <si>
    <t>Prupe.3G055700</t>
  </si>
  <si>
    <t>Prupe.3G060100</t>
  </si>
  <si>
    <t>Prupe.3G057100</t>
  </si>
  <si>
    <t>Prupe.3G058400</t>
  </si>
  <si>
    <t>Prupe.3G044900</t>
  </si>
  <si>
    <t>Prupe.3G048800</t>
  </si>
  <si>
    <t>Prupe.3G049500</t>
  </si>
  <si>
    <t>Prupe.3G059400</t>
  </si>
  <si>
    <t>Prupe.3G044500</t>
  </si>
  <si>
    <t>Prupe.3G049900</t>
  </si>
  <si>
    <t>Prupe.3G053000</t>
  </si>
  <si>
    <t>Prupe.3G056000</t>
  </si>
  <si>
    <t>Prupe.3G061900</t>
  </si>
  <si>
    <t>Prupe.3G053800</t>
  </si>
  <si>
    <t>Prupe.3G060900</t>
  </si>
  <si>
    <t>Prupe.3G050300</t>
  </si>
  <si>
    <t>Prupe.3G053600</t>
  </si>
  <si>
    <t>Prupe.3G054500</t>
  </si>
  <si>
    <t>Prupe.3G056600</t>
  </si>
  <si>
    <t>Prupe.3G061800</t>
  </si>
  <si>
    <t>Prupe.3G048100</t>
  </si>
  <si>
    <t>Prupe.3G053900</t>
  </si>
  <si>
    <t>Prupe.3G057800</t>
  </si>
  <si>
    <t>Prupe.3G062100</t>
  </si>
  <si>
    <t>Prupe.3G046000</t>
  </si>
  <si>
    <t>Prupe.3G051300</t>
  </si>
  <si>
    <t>Prupe.3G056100</t>
  </si>
  <si>
    <t>Prupe.3G057600</t>
  </si>
  <si>
    <t>Prupe.3G045500</t>
  </si>
  <si>
    <t>Prupe.3G046700</t>
  </si>
  <si>
    <t>Prupe.3G047900</t>
  </si>
  <si>
    <t>Prupe.3G048300</t>
  </si>
  <si>
    <t>Prupe.3G052500</t>
  </si>
  <si>
    <t>Prupe.3G053300</t>
  </si>
  <si>
    <t>Prupe.3G055300</t>
  </si>
  <si>
    <t>Prupe.3G056200</t>
  </si>
  <si>
    <t>Prupe.3G057500</t>
  </si>
  <si>
    <t>Prupe.3G059800</t>
  </si>
  <si>
    <t>Prupe.3G047500</t>
  </si>
  <si>
    <t>Prupe.3G050900</t>
  </si>
  <si>
    <t>Prupe.3G056500</t>
  </si>
  <si>
    <t>Prupe.3G056900</t>
  </si>
  <si>
    <t>Prupe.3G057000</t>
  </si>
  <si>
    <t>Prupe.3G057700</t>
  </si>
  <si>
    <t>Prupe.3G062200</t>
  </si>
  <si>
    <t>Prupe.3G044400</t>
  </si>
  <si>
    <t>Prupe.3G048500</t>
  </si>
  <si>
    <t>Prupe.3G049400</t>
  </si>
  <si>
    <t>Prupe.3G044100</t>
  </si>
  <si>
    <t>Prupe.3G051200</t>
  </si>
  <si>
    <t>Prupe.4G252900</t>
  </si>
  <si>
    <t>Prupe.4G254800</t>
  </si>
  <si>
    <t>Prupe.4G250500</t>
  </si>
  <si>
    <t>Prupe.4G251300</t>
  </si>
  <si>
    <t>Prupe.4G251400</t>
  </si>
  <si>
    <t>Prupe.4G252000</t>
  </si>
  <si>
    <t>Prupe.4G253000</t>
  </si>
  <si>
    <t>Prupe.4G253700</t>
  </si>
  <si>
    <t>Prupe.4G252100</t>
  </si>
  <si>
    <t>Prupe.4G249900</t>
  </si>
  <si>
    <t>Prupe.4G250000</t>
  </si>
  <si>
    <t>Prupe.4G254600</t>
  </si>
  <si>
    <t>Prupe.4G253800</t>
  </si>
  <si>
    <t>Prupe.4G253100</t>
  </si>
  <si>
    <t>Prupe.4G252400</t>
  </si>
  <si>
    <t>Prupe.4G254300</t>
  </si>
  <si>
    <t>Prupe.4G253200</t>
  </si>
  <si>
    <t>Prupe.4G254100</t>
  </si>
  <si>
    <t>Prupe.4G250200</t>
  </si>
  <si>
    <t>Prupe.4G253600</t>
  </si>
  <si>
    <t>Prupe.4G252300</t>
  </si>
  <si>
    <t>Prupe.4G252200</t>
  </si>
  <si>
    <t>Prupe.4G252600</t>
  </si>
  <si>
    <t>Prupe.4G253300</t>
  </si>
  <si>
    <t>Prupe.4G251900</t>
  </si>
  <si>
    <t>Prupe.4G254400</t>
  </si>
  <si>
    <t>Prupe.4G250700</t>
  </si>
  <si>
    <t>Prupe.4G250300</t>
  </si>
  <si>
    <t>Prupe.4G252800</t>
  </si>
  <si>
    <t>Prupe.4G250600</t>
  </si>
  <si>
    <t>Prupe.4G251700</t>
  </si>
  <si>
    <t>Prupe.5G013900</t>
  </si>
  <si>
    <t>Prupe.5G013800</t>
  </si>
  <si>
    <t>AT4G17690.1 | Symbols:  | Peroxidase superfamily protein | chr4:9846127-9847107 FORWARD LENGTH=326</t>
  </si>
  <si>
    <t>AT5G13050.1 | Symbols: 5-FCL | 5-formyltetrahydrofolate cycloligase | chr5:4136912-4138711 REVERSE LENGTH=277</t>
  </si>
  <si>
    <t>AT1G59990.1 | Symbols:  | DEA(D/H)-box RNA helicase family protein | chr1:22090369-22092885 REVERSE LENGTH=581</t>
  </si>
  <si>
    <t>AT1G70070.1 | Symbols: EMB25, PDE317, ISE2 | DEAD/DEAH box helicase, putative | chr1:26390016-26394148 REVERSE LENGTH=1171</t>
  </si>
  <si>
    <t>AT1G24120.1 | Symbols: ARL1 | ARG1-like 1 | chr1:8529283-8531946 REVERSE LENGTH=436</t>
  </si>
  <si>
    <t>AT2G38110.1 | Symbols: ATGPAT6, GPAT6 | glycerol-3-phosphate acyltransferase 6 | chr2:15952816-15955364 REVERSE LENGTH=501</t>
  </si>
  <si>
    <t>AT1G24090.1 | Symbols:  | RNase H family protein | chr1:8520834-8522737 FORWARD LENGTH=353</t>
  </si>
  <si>
    <t>AT1G10510.1 | Symbols: emb2004 | RNI-like superfamily protein | chr1:3461771-3465590 FORWARD LENGTH=605</t>
  </si>
  <si>
    <t>AT1G10385.1 | Symbols:  | Vps51/Vps67 family (components of vesicular transport) protein | chr1:3403224-3405856 FORWARD LENGTH=754</t>
  </si>
  <si>
    <t>AT1G24100.1 | Symbols: UGT74B1 | UDP-glucosyl transferase 74B1 | chr1:8525547-8527010 REVERSE LENGTH=460</t>
  </si>
  <si>
    <t>AT5G14920.1 | Symbols:  | Gibberellin-regulated family protein | chr5:4826598-4827761 FORWARD LENGTH=275</t>
  </si>
  <si>
    <t>AT1G59820.1 | Symbols: ALA3 | aminophospholipid ATPase 3 | chr1:22011599-22020023 FORWARD LENGTH=1213</t>
  </si>
  <si>
    <t>AT1G70140.1 | Symbols: ATFH8, FH8 | formin 8 | chr1:26412688-26415048 REVERSE LENGTH=760</t>
  </si>
  <si>
    <t>AT1G70090.2 | Symbols: GATL9, LGT8 | glucosyl transferase family 8 | chr1:26400927-26402099 FORWARD LENGTH=390</t>
  </si>
  <si>
    <t>AT1G70000.2 | Symbols:  | myb-like transcription factor family protein | chr1:26363674-26364635 REVERSE LENGTH=261</t>
  </si>
  <si>
    <t>AT1G70170.1 | Symbols: MMP | matrix metalloproteinase | chr1:26424005-26425141 FORWARD LENGTH=378</t>
  </si>
  <si>
    <t>AT5G40240.2 | Symbols:  | nodulin MtN21 /EamA-like transporter family protein | chr5:16082325-16084810 REVERSE LENGTH=382</t>
  </si>
  <si>
    <t>AT1G24040.2 | Symbols:  | Acyl-CoA N-acyltransferases (NAT) superfamily protein | chr1:8505794-8506753 REVERSE LENGTH=319</t>
  </si>
  <si>
    <t>AT1G70150.1 | Symbols:  | zinc ion binding | chr1:26416898-26419521 FORWARD LENGTH=374</t>
  </si>
  <si>
    <t>AT1G24020.2 | Symbols: MLP423 | MLP-like protein 423 | chr1:8500653-8501458 REVERSE LENGTH=155</t>
  </si>
  <si>
    <t>AT5G40240.1 | Symbols:  | nodulin MtN21 /EamA-like transporter family protein | chr5:16082325-16084466 REVERSE LENGTH=368</t>
  </si>
  <si>
    <t>AT5G62890.3 | Symbols:  | Xanthine/uracil permease family protein | chr5:25243723-25247075 FORWARD LENGTH=532</t>
  </si>
  <si>
    <t>AT4G37670.2 | Symbols: NAGS2 | N-acetyl-l-glutamate synthase 2 | chr4:17696179-17698836 REVERSE LENGTH=613</t>
  </si>
  <si>
    <t>AT1G24095.1 | Symbols:  | Putative thiol-disulphide oxidoreductase DCC | chr1:8523345-8524690 FORWARD LENGTH=213</t>
  </si>
  <si>
    <t>AT1G70060.1 | Symbols: SNL4 | SIN3-like 4 | chr1:26383789-26389568 FORWARD LENGTH=1326</t>
  </si>
  <si>
    <t>AT1G27210.1 | Symbols:  | ARM repeat superfamily protein | chr1:9455669-9457917 REVERSE LENGTH=625</t>
  </si>
  <si>
    <t>AT1G59840.2 | Symbols: CCB4 | cofactor assembly of complex C | chr1:22026569-22028174 FORWARD LENGTH=297</t>
  </si>
  <si>
    <t>AT1G10430.1 | Symbols: PP2A-2 | protein phosphatase 2A-2 | chr1:3428705-3430437 REVERSE LENGTH=306</t>
  </si>
  <si>
    <t>AT1G10520.1 | Symbols:  | DNA polymerase lambda (POLL) | chr1:3465964-3469248 FORWARD LENGTH=529</t>
  </si>
  <si>
    <t>AT1G70180.1 | Symbols:  | Sterile alpha motif (SAM) domain-containing protein | chr1:26426768-26428985 FORWARD LENGTH=456</t>
  </si>
  <si>
    <t>AT1G70200.1 | Symbols:  | RNA-binding (RRM/RBD/RNP motifs) family protein | chr1:26432514-26434351 REVERSE LENGTH=538</t>
  </si>
  <si>
    <t>AT5G06650.1 | Symbols: GIS2 | C2H2 and C2HC zinc fingers superfamily protein | chr5:2043486-2044061 FORWARD LENGTH=191</t>
  </si>
  <si>
    <t>AT1G27180.1 | Symbols:  | disease resistance protein (TIR-NBS-LRR class), putative | chr1:9439859-9445818 FORWARD LENGTH=1556</t>
  </si>
  <si>
    <t>AT1G70230.1 | Symbols: TBL27 | TRICHOME BIREFRINGENCE-LIKE 27 | chr1:26450389-26451724 FORWARD LENGTH=416</t>
  </si>
  <si>
    <t>AT1G24050.1 | Symbols:  | RNA-processing, Lsm domain | chr1:8507057-8508439 FORWARD LENGTH=188</t>
  </si>
  <si>
    <t>AT1G27190.1 | Symbols:  | Leucine-rich repeat protein kinase family protein | chr1:9446923-9448728 REVERSE LENGTH=601</t>
  </si>
  <si>
    <t>AT1G70260.1 | Symbols:  | nodulin MtN21 /EamA-like transporter family protein | chr1:26457067-26459338 REVERSE LENGTH=375</t>
  </si>
  <si>
    <t>AT1G10460.1 | Symbols: GLP7 | germin-like protein 7 | chr1:3439578-3440231 REVERSE LENGTH=217</t>
  </si>
  <si>
    <t>AT1G59640.1 | Symbols: ZCW32, BPE, BPEub | BIG PETAL P | chr1:21909464-21911030 REVERSE LENGTH=264</t>
  </si>
  <si>
    <t>AT5G23400.1 | Symbols:  | Leucine-rich repeat (LRR) family protein | chr5:7880603-7882372 FORWARD LENGTH=589</t>
  </si>
  <si>
    <t>AT1G59900.1 | Symbols: AT-E1 ALPHA, E1 ALPHA | pyruvate dehydrogenase complex E1 alpha subunit | chr1:22051368-22053660 FORWARD LENGTH=389</t>
  </si>
  <si>
    <t>AT5G62620.1 | Symbols:  | Galactosyltransferase family protein | chr5:25137136-25139764 FORWARD LENGTH=681</t>
  </si>
  <si>
    <t>AT1G24130.1 | Symbols:  | Transducin/WD40 repeat-like superfamily protein | chr1:8534183-8535430 REVERSE LENGTH=415</t>
  </si>
  <si>
    <t>AT1G59940.1 | Symbols: ARR3 | response regulator 3 | chr1:22065894-22066895 REVERSE LENGTH=231</t>
  </si>
  <si>
    <t>AT1G69970.2 | Symbols: CLE26 | CLAVATA3/ESR-RELATED 26 | chr1:26353079-26354256 REVERSE LENGTH=102</t>
  </si>
  <si>
    <t>AT1G24030.2 | Symbols:  | Protein kinase superfamily protein | chr1:8503394-8505195 FORWARD LENGTH=361</t>
  </si>
  <si>
    <t>AT1G51760.1 | Symbols: IAR3, JR3 | peptidase M20/M25/M40 family protein | chr1:19199562-19201424 FORWARD LENGTH=440</t>
  </si>
  <si>
    <t>AT1G27170.2 | Symbols:  | transmembrane receptors;ATP binding | chr1:9433577-9439219 FORWARD LENGTH=1384</t>
    <phoneticPr fontId="1" type="noConversion"/>
  </si>
  <si>
    <t>AT1G27170.1 | Symbols:  | transmembrane receptors;ATP binding | chr1:9434718-9439219 FORWARD LENGTH=1384</t>
    <phoneticPr fontId="1" type="noConversion"/>
  </si>
  <si>
    <t>AT1G14350.2 | Symbols: FLP, MYB124 | Duplicated homeodomain-like superfamily protein | chr1:4908427-4910647 FORWARD LENGTH=436</t>
  </si>
  <si>
    <t>AT1G14280.1 | Symbols: PKS2 | phytochrome kinase substrate 2 | chr1:4877657-4878985 FORWARD LENGTH=442</t>
  </si>
  <si>
    <t>AT1G14270.1 | Symbols:  | CAAX amino terminal protease family protein | chr1:4875099-4877195 REVERSE LENGTH=353</t>
  </si>
  <si>
    <t>AT1G26810.1 | Symbols: GALT1 | galactosyltransferase1 | chr1:9286862-9289327 REVERSE LENGTH=643</t>
  </si>
  <si>
    <t>AT1G69560.1 | Symbols: MYB105, LOF2, ATMYB105 | myb domain protein 105 | chr1:26157755-26158906 FORWARD LENGTH=330</t>
  </si>
  <si>
    <t>AT1G14330.1 | Symbols:  | Galactose oxidase/kelch repeat superfamily protein | chr1:4890375-4891700 REVERSE LENGTH=441</t>
  </si>
  <si>
    <t>AT1G26850.2 | Symbols:  | S-adenosyl-L-methionine-dependent methyltransferases superfamily protein | chr1:9301146-9303432 REVERSE LENGTH=616</t>
  </si>
  <si>
    <t>AT1G14220.1 | Symbols:  | Ribonuclease T2 family protein | chr1:4858642-4859601 REVERSE LENGTH=228</t>
  </si>
  <si>
    <t>AT1G16930.1 | Symbols:  | F-box/RNI-like/FBD-like domains-containing protein | chr1:5789987-5791534 FORWARD LENGTH=449</t>
  </si>
  <si>
    <t>AT3G19950.1 | Symbols:  | RING/U-box superfamily protein | chr3:6942853-6943839 FORWARD LENGTH=328</t>
  </si>
  <si>
    <t>AT2G02880.1 | Symbols:  | mucin-related | chr2:841303-843151 FORWARD LENGTH=314</t>
  </si>
  <si>
    <t>AT1G69800.2 | Symbols:  | Cystathionine beta-synthase (CBS) protein | chr1:26274416-26276325 REVERSE LENGTH=476</t>
  </si>
  <si>
    <t>AT2G02970.1 | Symbols:  | GDA1/CD39 nucleoside phosphatase family protein | chr2:865395-868007 REVERSE LENGTH=555</t>
  </si>
  <si>
    <t>AT1G14205.1 | Symbols:  | Ribosomal L18p/L5e family protein | chr1:4855582-4856762 FORWARD LENGTH=165</t>
  </si>
  <si>
    <t>AT5G39670.1 | Symbols:  | Calcium-binding EF-hand family protein | chr5:15883270-15883884 FORWARD LENGTH=204</t>
  </si>
  <si>
    <t>AT1G74590.1 | Symbols: ATGSTU10, GSTU10 | glutathione S-transferase TAU 10 | chr1:28023887-28024666 REVERSE LENGTH=232</t>
  </si>
  <si>
    <t>AT2G02960.3 | Symbols:  | RING/FYVE/PHD zinc finger superfamily protein | chr2:862346-863980 REVERSE LENGTH=271</t>
  </si>
  <si>
    <t>AT1G14390.1 | Symbols:  | Leucine-rich repeat protein kinase family protein | chr1:4924277-4926794 FORWARD LENGTH=747</t>
  </si>
  <si>
    <t>AT1G14380.2 | Symbols: IQD28 | IQ-domain 28 | chr1:4918279-4920761 REVERSE LENGTH=602</t>
  </si>
  <si>
    <t>AT2G02800.2 | Symbols: APK2B | protein kinase 2B | chr2:796889-799250 REVERSE LENGTH=426</t>
  </si>
  <si>
    <t>AT2G02860.2 | Symbols: SUT2, ATSUC3, SUC3 | sucrose transporter 2 | chr2:828546-831276 REVERSE LENGTH=464</t>
  </si>
  <si>
    <t>AT1G14340.1 | Symbols:  | RNA-binding (RRM/RBD/RNP motifs) family protein | chr1:4897709-4898776 FORWARD LENGTH=244</t>
  </si>
  <si>
    <t>AT1G26800.1 | Symbols:  | RING/U-box superfamily protein | chr1:9285576-9286190 REVERSE LENGTH=204</t>
  </si>
  <si>
    <t>ATCG00420.1 | Symbols: NDHJ | NADH dehydrogenase subunit J | chrC:48677-49153 REVERSE LENGTH=158</t>
  </si>
  <si>
    <t>AT1G14345.1 | Symbols:  | NAD(P)-linked oxidoreductase superfamily protein | chr1:4899176-4899766 FORWARD LENGTH=196</t>
  </si>
  <si>
    <t>AT3G28960.1 | Symbols:  | Transmembrane amino acid transporter family protein | chr3:10984245-10985767 REVERSE LENGTH=405</t>
  </si>
  <si>
    <t>AT1G26900.1 | Symbols:  | Pentatricopeptide repeat (PPR) superfamily protein | chr1:9319756-9321474 REVERSE LENGTH=572</t>
  </si>
  <si>
    <t>AT1G69680.1 | Symbols:  | Mog1/PsbP/DUF1795-like photosystem II reaction center PsbP family protein | chr1:26205148-26206568 FORWARD LENGTH=202</t>
  </si>
  <si>
    <t>AT1G26940.1 | Symbols:  | Cyclophilin-like peptidyl-prolyl cis-trans isomerase family protein | chr1:9343193-9344962 FORWARD LENGTH=226</t>
  </si>
  <si>
    <t>AT1G69780.1 | Symbols: ATHB13 | Homeobox-leucine zipper protein family | chr1:26259166-26260465 FORWARD LENGTH=294</t>
  </si>
  <si>
    <t>AT1G14360.1 | Symbols: ATUTR3, UTR3 | UDP-galactose transporter 3 | chr1:4911362-4913029 REVERSE LENGTH=331</t>
  </si>
  <si>
    <t>AT2G02990.1 | Symbols: RNS1, ATRNS1 | ribonuclease 1 | chr2:873714-874667 FORWARD LENGTH=230</t>
  </si>
  <si>
    <t>AT1G26840.1 | Symbols: ORC6, ATORC6 | origin recognition complex protein 6 | chr1:9298822-9300603 FORWARD LENGTH=284</t>
  </si>
  <si>
    <t>AT1G69600.1 | Symbols: ZFHD1, ATHB29, ZHD11 | zinc finger homeodomain  1 | chr1:26182470-26183198 FORWARD LENGTH=242</t>
  </si>
  <si>
    <t>AT2G02750.1 | Symbols:  | Pentatricopeptide repeat (PPR) superfamily protein | chr2:771641-773482 REVERSE LENGTH=613</t>
  </si>
  <si>
    <t>AT3G47620.1 | Symbols: AtTCP14, TCP14 | TEOSINTE BRANCHED, cycloidea and PCF (TCP) 14 | chr3:17559004-17560473 FORWARD LENGTH=489</t>
  </si>
  <si>
    <t>AT1G14310.1 | Symbols:  | Haloacid dehalogenase-like hydrolase (HAD) superfamily protein | chr1:4885049-4886672 FORWARD LENGTH=254</t>
  </si>
  <si>
    <t>AT2G02980.1 | Symbols: OTP85 | Pentatricopeptide repeat (PPR) superfamily protein | chr2:868468-870279 FORWARD LENGTH=603</t>
  </si>
  <si>
    <t>AT1G26830.1 | Symbols: CUL3A, ATCUL3A, ATCUL3, CUL3 | cullin 3 | chr1:9296063-9298374 FORWARD LENGTH=732</t>
  </si>
  <si>
    <t>AT1G26880.1 | Symbols:  | Ribosomal protein L34e superfamily protein | chr1:9315640-9316681 REVERSE LENGTH=120</t>
  </si>
  <si>
    <t>AT1G26945.1 | Symbols: KDR | basic helix-loop-helix (bHLH) DNA-binding superfamily protein | chr1:9351571-9352474 FORWARD LENGTH=94</t>
  </si>
  <si>
    <t>AT1G69700.1 | Symbols: ATHVA22C, HVA22C | HVA22 homologue C | chr1:26220337-26221663 FORWARD LENGTH=184</t>
  </si>
  <si>
    <t>AT1G69580.1 | Symbols:  | Homeodomain-like superfamily protein | chr1:26172127-26173612 FORWARD LENGTH=336</t>
  </si>
  <si>
    <t>ATCG00360.1 | Symbols: YCF3 | Tetratricopeptide repeat (TPR)-like superfamily protein | chrC:42584-43751 REVERSE LENGTH=126</t>
  </si>
  <si>
    <t>AT1G14190.1 | Symbols:  | Glucose-methanol-choline (GMC) oxidoreductase family protein | chr1:4852802-4854307 FORWARD LENGTH=501</t>
  </si>
  <si>
    <t>AT1G26870.1 | Symbols: FEZ, ANAC009 | NAC (No Apical Meristem) domain transcriptional regulator superfamily protein | chr1:9312856-9314983 FORWARD LENGTH=425</t>
  </si>
  <si>
    <t>AT5G39660.2 | Symbols: CDF2 | cycling DOF factor 2 | chr5:15878920-15880712 FORWARD LENGTH=457</t>
  </si>
  <si>
    <t>AT2G02760.1 | Symbols: ATUBC2, UBC2 | ubiquiting-conjugating enzyme 2 | chr2:774271-775149 FORWARD LENGTH=152</t>
  </si>
  <si>
    <t>AT1G14290.1 | Symbols: SBH2 | sphingoid base hydroxylase 2 | chr1:4880307-4881784 REVERSE LENGTH=259</t>
  </si>
  <si>
    <t>AT3G13800.1 | Symbols:  | Metallo-hydrolase/oxidoreductase superfamily protein | chr3:4538879-4541366 FORWARD LENGTH=361</t>
  </si>
  <si>
    <t>AT3G13810.1 | Symbols: AtIDD11, IDD11 | indeterminate(ID)-domain 11 | chr3:4544941-4547300 FORWARD LENGTH=513</t>
  </si>
  <si>
    <t>AT1G55080.1 | Symbols: MED9 | MED9</t>
  </si>
  <si>
    <t>AT1G51720.1 | Symbols:  | Amino acid dehydrogenase family protein | chr1:19181741-19186297 FORWARD LENGTH=637</t>
  </si>
  <si>
    <t>AT1G73040.1 | Symbols:  | Mannose-binding lectin superfamily protein | chr1:27475159-27475777 REVERSE LENGTH=176</t>
  </si>
  <si>
    <t>AT1G52150.1 | Symbols: ATHB-15, ATHB15, CNA, ICU4 | Homeobox-leucine zipper family protein / lipid-binding START domain-containing protein | chr1:19409913-19413961 REVERSE LENGTH=836</t>
  </si>
  <si>
    <t>AT4G26100.1 | Symbols: CK1, CKL1 | casein kinase 1 | chr4:13227885-13230508 REVERSE LENGTH=450</t>
  </si>
  <si>
    <t>AT4G29410.2 | Symbols:  | Ribosomal L28e protein family | chr4:14468439-14469964 REVERSE LENGTH=143</t>
  </si>
  <si>
    <t>AT4G32850.9 | Symbols: nPAP | nuclear poly(a) polymerase | chr4:15850134-15854351 FORWARD LENGTH=745</t>
  </si>
  <si>
    <t>AT3G16340.1 | Symbols: ATPDR1, PDR1 | pleiotropic drug resistance 1 | chr3:5539897-5546263 FORWARD LENGTH=1416</t>
  </si>
  <si>
    <t>AT1G10340.1 | Symbols:  | Ankyrin repeat family protein | chr1:3390475-3392481 REVERSE LENGTH=578</t>
  </si>
  <si>
    <t>AT1G72880.1 | Symbols:  | Survival protein SurE-like phosphatase/nucleotidase | chr1:27423678-27425928 REVERSE LENGTH=385</t>
  </si>
  <si>
    <t>AT1G17650.1 | Symbols: GLYR2, GR2 | glyoxylate reductase 2 | chr1:6069594-6071964 REVERSE LENGTH=358</t>
  </si>
  <si>
    <t>AT3G13750.1 | Symbols: BGAL1 | beta galactosidase 1 | chr3:4511192-4515756 FORWARD LENGTH=847</t>
  </si>
  <si>
    <t>AT3G21250.2 | Symbols: MRP6, ABCC8 | multidrug resistance-associated protein 6 | chr3:7457668-7463261 REVERSE LENGTH=1464</t>
  </si>
  <si>
    <t>AT2G19680.2 | Symbols:  | Mitochondrial ATP synthase subunit G protein | chr2:8501865-8502622 FORWARD LENGTH=122</t>
  </si>
  <si>
    <t>AT3G21290.1 | Symbols:  | dentin sialophosphoprotein-related | chr3:7482318-7488676 FORWARD LENGTH=1192</t>
  </si>
  <si>
    <t>AT1G73030.1 | Symbols: VPS46.2, CHMP1A | SNF7 family protein | chr1:27473938-27474848 FORWARD LENGTH=203</t>
  </si>
  <si>
    <t>AT4G29990.1 | Symbols:  | Leucine-rich repeat transmembrane protein kinase protein | chr4:14665802-14669438 REVERSE LENGTH=876</t>
  </si>
  <si>
    <t>AT1G05700.1 | Symbols:  | Leucine-rich repeat transmembrane protein kinase protein | chr1:1709796-1713245 FORWARD LENGTH=852</t>
  </si>
  <si>
    <t>AT4G29130.1 | Symbols: ATHXK1, GIN2, HXK1 | hexokinase 1 | chr4:14352338-14354865 REVERSE LENGTH=496</t>
  </si>
  <si>
    <t>AT1G34050.1 | Symbols:  | Ankyrin repeat family protein | chr1:12393495-12396006 FORWARD LENGTH=573</t>
  </si>
  <si>
    <t>AT1G17520.1 | Symbols:  | Homeodomain-like/winged-helix DNA-binding family protein | chr1:6024959-6027224 REVERSE LENGTH=296</t>
  </si>
  <si>
    <t>AT3G13920.3 | Symbols: EIF4A1, RH4, TIF4A1 | eukaryotic translation initiation factor 4A1 | chr3:4592635-4594094 REVERSE LENGTH=402</t>
  </si>
  <si>
    <t>AT3G13882.1 | Symbols:  | Ribosomal protein L34 | chr3:4574600-4575852 FORWARD LENGTH=147</t>
  </si>
  <si>
    <t>AT3G13690.1 | Symbols:  | Protein kinase protein with adenine nucleotide alpha hydrolases-like domain | chr3:4486920-4490011 FORWARD LENGTH=753</t>
  </si>
  <si>
    <t>AT1G52080.1 | Symbols: AR791 | actin binding protein family | chr1:19369788-19371862 FORWARD LENGTH=573</t>
  </si>
  <si>
    <t>AT1G51980.1 | Symbols:  | Insulinase (Peptidase family M16) protein | chr1:19323692-19326771 REVERSE LENGTH=503</t>
  </si>
  <si>
    <t>AT3G49080.1 | Symbols:  | Ribosomal protein S5 domain 2-like superfamily protein | chr3:18194500-18196657 REVERSE LENGTH=430</t>
  </si>
  <si>
    <t>AT1G79730.1 | Symbols: ELF7 | hydroxyproline-rich glycoprotein family protein | chr1:30000743-30003969 REVERSE LENGTH=589</t>
  </si>
  <si>
    <t>AT4G33090.1 | Symbols: APM1, ATAPM1 | aminopeptidase M1 | chr4:15965915-15970418 REVERSE LENGTH=879</t>
  </si>
  <si>
    <t>AT1G17500.1 | Symbols:  | ATPase E1-E2 type family protein / haloacid dehalogenase-like hydrolase family protein | chr1:6018757-6023201 FORWARD LENGTH=1216</t>
  </si>
  <si>
    <t>AT4G19210.1 | Symbols: ATRLI2, RLI2 | RNAse l inhibitor protein 2 | chr4:10501906-10504776 FORWARD LENGTH=605</t>
  </si>
  <si>
    <t>AT1G17630.1 | Symbols:  | Pentatricopeptide repeat (PPR-like) superfamily protein | chr1:6064525-6066720 FORWARD LENGTH=731</t>
  </si>
  <si>
    <t>AT1G72960.1 | Symbols:  | Root hair defective 3 GTP-binding protein (RHD3) | chr1:27446263-27450862 FORWARD LENGTH=795</t>
  </si>
  <si>
    <t>AT1G55150.1 | Symbols:  | DEA(D/H)-box RNA helicase family protein | chr1:20574634-20577141 FORWARD LENGTH=501</t>
  </si>
  <si>
    <t>AT1G51860.1 | Symbols:  | Leucine-rich repeat protein kinase family protein | chr1:19257634-19261479 REVERSE LENGTH=890</t>
  </si>
  <si>
    <t>AT2G19760.1 | Symbols: PFN1, PRF1 | profilin 1 | chr2:8517074-8518067 REVERSE LENGTH=131</t>
  </si>
  <si>
    <t>AT1G72820.1 | Symbols:  | Mitochondrial substrate carrier family protein | chr1:27403457-27404506 FORWARD LENGTH=349</t>
  </si>
  <si>
    <t>AT1G72770.2 | Symbols: HAB1 | homology to ABI1 | chr1:27390998-27392413 FORWARD LENGTH=406</t>
  </si>
  <si>
    <t>AT5G57020.1 | Symbols: NMT1, ATNMT1 | myristoyl-CoA:protein N-myristoyltransferase | chr5:23075451-23076755 FORWARD LENGTH=434</t>
  </si>
  <si>
    <t>AT3G13730.1 | Symbols: CYP90D1 | cytochrome P450, family 90, subfamily D, polypeptide 1 | chr3:4498330-4500836 REVERSE LENGTH=491</t>
  </si>
  <si>
    <t>AT3G16380.1 | Symbols: PAB6 | poly(A) binding protein 6 | chr3:5558676-5560993 REVERSE LENGTH=537</t>
  </si>
  <si>
    <t>AT4G33050.3 | Symbols: EDA39 | calmodulin-binding family protein | chr4:15944604-15946736 REVERSE LENGTH=488</t>
  </si>
  <si>
    <t>AT1G79760.1 | Symbols: DTA4 | downstream target of AGL15-4 | chr1:30012054-30013042 FORWARD LENGTH=299</t>
  </si>
  <si>
    <t>AT4G33000.3 | Symbols: CBL10, ATCBL10 | calcineurin B-like protein 10 | chr4:15924349-15926052 FORWARD LENGTH=204</t>
  </si>
  <si>
    <t>AT4G32890.1 | Symbols: GATA9 | GATA transcription factor 9 | chr4:15875598-15876615 FORWARD LENGTH=308</t>
  </si>
  <si>
    <t>AT4G29180.1 | Symbols: RHS16 | root hair specific 16 | chr4:14385631-14389524 FORWARD LENGTH=911</t>
  </si>
  <si>
    <t>AT3G16490.1 | Symbols: IQD26 | IQ-domain 26 | chr3:5603962-5605489 REVERSE LENGTH=389</t>
  </si>
  <si>
    <t>AT3G21330.1 | Symbols:  | basic helix-loop-helix (bHLH) DNA-binding superfamily protein | chr3:7507720-7508841 FORWARD LENGTH=373</t>
  </si>
  <si>
    <t>AT3G42790.1 | Symbols: AL3 | alfin-like 3 | chr3:14878128-14879618 REVERSE LENGTH=250</t>
  </si>
  <si>
    <t>AT5G10900.1 | Symbols:  | Calcineurin-like metallo-phosphoesterase superfamily protein | chr5:3436413-3439221 REVERSE LENGTH=600</t>
  </si>
  <si>
    <t>AT1G55140.1 | Symbols:  | Ribonuclease III family protein | chr1:20572503-20574332 REVERSE LENGTH=237</t>
  </si>
  <si>
    <t>AT1G51730.1 | Symbols:  | Ubiquitin-conjugating enzyme family protein | chr1:19186812-19188638 REVERSE LENGTH=252</t>
  </si>
  <si>
    <t>AT3G21295.1 | Symbols:  | Tudor/PWWP/MBT superfamily protein | chr3:7489635-7492296 FORWARD LENGTH=645</t>
  </si>
  <si>
    <t>AT4G26270.1 | Symbols: PFK3 | phosphofructokinase 3 | chr4:13301094-13304030 REVERSE LENGTH=489</t>
  </si>
  <si>
    <t>AT5G56550.1 | Symbols: OXS3, ATOXS3 | oxidative stress 3 | chr5:22895847-22896502 REVERSE LENGTH=172</t>
  </si>
  <si>
    <t>AT3G16350.1 | Symbols:  | Homeodomain-like superfamily protein | chr3:5547828-5549397 FORWARD LENGTH=387</t>
  </si>
  <si>
    <t>AT1G79750.1 | Symbols: ATNADP-ME4, NADP-ME4 | NADP-malic enzyme 4 | chr1:30007655-30011179 REVERSE LENGTH=646</t>
  </si>
  <si>
    <t>AT1G54220.2 | Symbols:  | Dihydrolipoamide acetyltransferase, long form protein | chr1:20246460-20250208 REVERSE LENGTH=539</t>
  </si>
  <si>
    <t xml:space="preserve"> AT5G56670.1 | Symbols:  | Ribosomal protein S30 family protein | chr5:22935413-22935981 REVERSE LENGTH=62</t>
  </si>
  <si>
    <t>AT3G21350.1 | Symbols: MED6 | RNA polymerase transcriptional regulation mediator-related | chr3:7517106-7518587 FORWARD LENGTH=257</t>
  </si>
  <si>
    <t>AT1G78895.1 | Symbols:  | Reticulon family protein | chr1:29658313-29659866 REVERSE LENGTH=164</t>
  </si>
  <si>
    <t>AT1G14520.1 | Symbols: MIOX1 | myo-inositol oxygenase 1 | chr1:4968376-4969954 REVERSE LENGTH=311</t>
  </si>
  <si>
    <t>AT1G51965.1 | Symbols: ABO5 | ABA Overly-Sensitive 5 | chr1:19312078-19314145 REVERSE LENGTH=650</t>
  </si>
  <si>
    <t>AT3G16360.2 | Symbols: AHP4 | HPT phosphotransmitter 4 | chr3:5554351-5555518 FORWARD LENGTH=145</t>
  </si>
  <si>
    <t>AT1G59870.1 | Symbols: PEN3, PDR8, ATPDR8, ABCG36, ATABCG36 | ABC-2 and Plant PDR ABC-type transporter family protein | chr1:22034661-22039844 FORWARD LENGTH=1469</t>
  </si>
  <si>
    <t>AT3G16310.1 | Symbols:  | mitotic phosphoprotein N' end (MPPN) family protein | chr3:5526593-5528106 REVERSE LENGTH=329</t>
  </si>
  <si>
    <t>AT3G13700.2 | Symbols:  | RNA-binding (RRM/RBD/RNP motifs) family protein | chr3:4490859-4492632 REVERSE LENGTH=287</t>
  </si>
  <si>
    <t>AT1G72990.1 | Symbols: BGAL17 | beta-galactosidase 17 | chr1:27457480-27462168 REVERSE LENGTH=697</t>
  </si>
  <si>
    <t>AT3G16370.1 | Symbols:  | GDSL-like Lipase/Acylhydrolase superfamily protein | chr3:5556928-5558351 FORWARD LENGTH=353</t>
  </si>
  <si>
    <t>AT1G72750.1 | Symbols: ATTIM23-2, TIM23-2 | translocase inner membrane subunit 23-2 | chr1:27383577-27384143 FORWARD LENGTH=188</t>
  </si>
  <si>
    <t>AT3G09800.1 | Symbols:  | SNARE-like superfamily protein | chr3:3006731-3007916 REVERSE LENGTH=179</t>
  </si>
  <si>
    <t>AT1G51800.1 | Symbols:  | Leucine-rich repeat protein kinase family protein | chr1:19214203-19217833 FORWARD LENGTH=894</t>
  </si>
  <si>
    <t>AT3G13920.1 | Symbols: EIF4A1, RH4, TIF4A1 | eukaryotic translation initiation factor 4A1 | chr3:4592635-4594128 REVERSE LENGTH=412</t>
  </si>
  <si>
    <t>AT2G19520.1 | Symbols: FVE, ACG1, MSI4, NFC4, NFC04, ATMSI4 | Transducin family protein / WD-40 repeat family protein | chr2:8456006-8459235 FORWARD LENGTH=507</t>
  </si>
  <si>
    <t>AT3G13772.1 | Symbols: TMN7, AtTMN7 | transmembrane nine 7 | chr3:4521712-4524394 REVERSE LENGTH=641</t>
  </si>
  <si>
    <t>AT5G49610.1 | Symbols:  | F-box family protein | chr5:20131448-20132527 REVERSE LENGTH=359</t>
  </si>
  <si>
    <t>AT4G17530.1 | Symbols: RAB1C, ATRAB1C, ATRABD2C | RAB GTPase homolog 1C | chr4:9773721-9775424 REVERSE LENGTH=202</t>
  </si>
  <si>
    <t>AT3G21300.1 | Symbols:  | RNA methyltransferase family protein | chr3:7493654-7496257 REVERSE LENGTH=554</t>
  </si>
  <si>
    <t>AT1G51710.1 | Symbols: UBP6, ATUBP6 | ubiquitin-specific protease 6 | chr1:19175805-19179894 REVERSE LENGTH=482</t>
  </si>
  <si>
    <t>AT3G11080.1 | Symbols: AtRLP35, RLP35 | receptor like protein 35 | chr3:3470481-3473312 FORWARD LENGTH=943</t>
  </si>
  <si>
    <t>AT3G16500.1 | Symbols: PAP1, IAA26 | phytochrome-associated protein 1 | chr3:5612801-5614208 REVERSE LENGTH=269</t>
  </si>
  <si>
    <t>AT5G17200.1 | Symbols:  | Pectin lyase-like superfamily protein | chr5:5653524-5655336 REVERSE LENGTH=421</t>
  </si>
  <si>
    <t>AT1G72790.1 | Symbols:  | hydroxyproline-rich glycoprotein family protein | chr1:27394848-27396533 FORWARD LENGTH=561</t>
  </si>
  <si>
    <t>AT3G13780.1 | Symbols:  | SMAD/FHA domain-containing protein  | chr3:4525108-4526214 FORWARD LENGTH=309</t>
  </si>
  <si>
    <t>AT1G17710.1 | Symbols:  | Pyridoxal phosphate phosphatase-related protein | chr1:6090763-6091975 REVERSE LENGTH=279</t>
  </si>
  <si>
    <t>AT1G72760.1 | Symbols:  | Protein kinase superfamily protein | chr1:27385421-27388274 REVERSE LENGTH=697</t>
  </si>
  <si>
    <t>AT1G61040.1 | Symbols: VIP5 | plus-3 domain-containing protein | chr1:22483817-22485748 FORWARD LENGTH=643</t>
  </si>
  <si>
    <t>AT5G48120.1 | Symbols:  | ARM repeat superfamily protein | chr5:19508210-19514774 REVERSE LENGTH=1134</t>
  </si>
  <si>
    <t>AT3G13790.1 | Symbols: ATCWINV1, ATBFRUCT1 | Glycosyl hydrolases family 32 protein | chr3:4533084-4535831 REVERSE LENGTH=584</t>
  </si>
  <si>
    <t>AT3G16290.1 | Symbols: EMB2083 | AAA-type ATPase family protein | chr3:5521187-5524995 REVERSE LENGTH=876</t>
  </si>
  <si>
    <t>AT5G51260.1 | Symbols:  | HAD superfamily, subfamily IIIB acid phosphatase  | chr5:20832222-20833466 REVERSE LENGTH=257</t>
  </si>
  <si>
    <t>AT2G25760.1 | Symbols:  | Protein kinase family protein | chr2:10985118-10988652 REVERSE LENGTH=673</t>
  </si>
  <si>
    <t>AT4G29840.1 | Symbols: MTO2, TS | Pyridoxal-5'-phosphate-dependent enzyme family protein | chr4:14599434-14601014 REVERSE LENGTH=526</t>
  </si>
  <si>
    <t>AT1G17720.2 | Symbols: ATB BETA | Protein phosphatase 2A, regulatory subunit PR55 | chr1:6093949-6098065 REVERSE LENGTH=500</t>
  </si>
  <si>
    <t>AT2G26180.1 | Symbols: IQD6 | IQ-domain 6 | chr2:11143433-11144982 REVERSE LENGTH=416</t>
  </si>
  <si>
    <t>AT3G18760.1 | Symbols:  | Translation elongation  factor EF1B/ribosomal protein S6 family protein | chr3:6457930-6459558 REVERSE LENGTH=139</t>
  </si>
  <si>
    <t>AT3G13860.1 | Symbols: HSP60-3A | heat shock protein 60-3A | chr3:4561704-4565133 REVERSE LENGTH=572</t>
  </si>
  <si>
    <t>AT2G30050.1 | Symbols:  | transducin family protein / WD-40 repeat family protein | chr2:12825540-12826448 FORWARD LENGTH=302</t>
  </si>
  <si>
    <t>AT1G79800.1 | Symbols: ENODL7, AtENODL7 | early nodulin-like protein 7 | chr1:30018549-30019217 FORWARD LENGTH=192</t>
  </si>
  <si>
    <t>AT1G72970.1 | Symbols: HTH, EDA17 | Glucose-methanol-choline (GMC) oxidoreductase family protein | chr1:27452872-27455706 FORWARD LENGTH=594</t>
  </si>
  <si>
    <t>AT1G55190.1 | Symbols: PRA1.F2, PRA7 | PRA1 (Prenylated rab acceptor) family protein | chr1:20588450-20589019 FORWARD LENGTH=189</t>
  </si>
  <si>
    <t>AT1G51700.1 | Symbols: ADOF1, DOF1 | DOF zinc finger protein 1 | chr1:19174266-19174850 FORWARD LENGTH=194</t>
  </si>
  <si>
    <t>AT3G13890.2 | Symbols: MYB26 | myb domain protein 26 | chr3:4576744-4578027 REVERSE LENGTH=358</t>
  </si>
  <si>
    <t>AT3G13850.1 | Symbols: LBD22 | LOB domain-containing protein 22 | chr3:4559910-4560716 FORWARD LENGTH=268</t>
  </si>
  <si>
    <t>AT1G17620.1 | Symbols:  | Late embryogenesis abundant (LEA) hydroxyproline-rich glycoprotein family | chr1:6062313-6063107 FORWARD LENGTH=264</t>
  </si>
  <si>
    <t>AT5G56890.1 | Symbols:  | Protein kinase superfamily protein | chr5:23010801-23015559 REVERSE LENGTH=1113</t>
  </si>
  <si>
    <t>AT4G25150.1 | Symbols:  | HAD superfamily, subfamily IIIB acid phosphatase  | chr4:12901736-12902882 REVERSE LENGTH=260</t>
  </si>
  <si>
    <t>AT2G04865.1 | Symbols:  | Aminotransferase-like, plant mobile domain family protein | chr2:1712149-1714599 FORWARD LENGTH=667</t>
  </si>
  <si>
    <t>AT1G55180.1 | Symbols: PLDEPSILON, PLDALPHA4 | phospholipase D alpha 4 | chr1:20585057-20587629 REVERSE LENGTH=762</t>
  </si>
  <si>
    <t>AT1G17640.1 | Symbols:  | RNA-binding (RRM/RBD/RNP motifs) family protein | chr1:6067394-6069098 REVERSE LENGTH=369</t>
  </si>
  <si>
    <t>AT3G50310.1 | Symbols: MAPKKK20 | mitogen-activated protein kinase kinase kinase 20 | chr3:18648296-18649324 REVERSE LENGTH=342</t>
  </si>
  <si>
    <t>AT1G51405.1 | Symbols:  | myosin-related | chr1:19057780-19059582 FORWARD LENGTH=487</t>
  </si>
  <si>
    <t>AT3G13940.1 | Symbols:  | DNA binding;DNA-directed RNA polymerases | chr3:4600647-4602412 REVERSE LENGTH=442</t>
    <phoneticPr fontId="1" type="noConversion"/>
  </si>
  <si>
    <t>AT2G19480.3 | Symbols: NAP1;2 | nucleosome assembly protein 1;2 | chr2:8438601-8441040 FORWARD LENGTH=372</t>
    <phoneticPr fontId="1" type="noConversion"/>
  </si>
  <si>
    <t>AT1G70210.1 | Symbols: CYCD1;1, ATCYCD1;1 | CYCLIN D1;1 | chr1:26440015-26441980 FORWARD LENGTH=339</t>
    <phoneticPr fontId="1" type="noConversion"/>
  </si>
  <si>
    <t>AT3G13110.1 | Symbols: ATSERAT2;2, SAT-1, SAT-A, SAT3, SAT-M, SERAT2;2 | serine acetyltransferase 2;2 | chr3:4214939-4216114 REVERSE LENGTH=391</t>
    <phoneticPr fontId="1" type="noConversion"/>
  </si>
  <si>
    <t>AT1G67120.1 | Symbols:  | ATPases;nucleotide binding;ATP binding;nucleoside-triphosphatases;transcription factor binding | chr1:25069727-25095526 REVERSE LENGTH=5393</t>
    <phoneticPr fontId="1" type="noConversion"/>
  </si>
  <si>
    <t>AT5G50340.1 | Symbols:  | ATP-dependent peptidases;nucleotide binding;serine-type endopeptidases;DNA helicases;ATP binding;damaged DNA binding;nucleoside-triphosphatases | chr5:20491635-20495830 REVERSE LENGTH=587</t>
    <phoneticPr fontId="1" type="noConversion"/>
  </si>
  <si>
    <t>Edible quality(EQ)</t>
  </si>
  <si>
    <t>Red around Pit (RP)</t>
  </si>
  <si>
    <t>AT4G02570.4 | Symbols: CUL1 | cullin 1 | chr4:1129315-1133435 FORWARD LENGTH=738</t>
    <phoneticPr fontId="1" type="noConversion"/>
  </si>
  <si>
    <t>AT5G20400.1 | Symbols:  | 2-oxoglutarate (2OG) and Fe(II)-dependent oxygenase superfamily protein | chr5:6894871-6896185 FORWARD LENGTH=348</t>
    <phoneticPr fontId="1" type="noConversion"/>
  </si>
  <si>
    <t>AT1G60200.1 | Symbols:  | splicing factor PWI domain-containing protein / RNA recognition motif (RRM)-containing protein | chr1:22200882-22205241 REVERSE LENGTH=899</t>
    <phoneticPr fontId="1" type="noConversion"/>
  </si>
  <si>
    <t>AT2G24370.1 | Symbols:  | Protein kinase protein with adenine nucleotide alpha hydrolases-like domain | chr2:10369979-10373063 REVERSE LENGTH=788</t>
    <phoneticPr fontId="1" type="noConversion"/>
  </si>
  <si>
    <t>AT2G07680.1 | Symbols: ATMRP11, MRP11, ABCC13 | multidrug resistance-associated protein 11 | chr2:3514774-3522491 FORWARD LENGTH=1404</t>
    <phoneticPr fontId="1" type="noConversion"/>
  </si>
  <si>
    <t>AT1G10370.1 | Symbols: GST30, ATGSTU17, GST30B, ERD9 | Glutathione S-transferase family protein | chr1:3397274-3398273 REVERSE LENGTH=227</t>
    <phoneticPr fontId="1" type="noConversion"/>
  </si>
  <si>
    <t>AT5G19420.1 | Symbols:  | Regulator of chromosome condensation (RCC1) family with FYVE zinc finger domain | chr5:6547945-6552866 REVERSE LENGTH=1105</t>
    <phoneticPr fontId="1" type="noConversion"/>
  </si>
  <si>
    <t>AT5G11730.1 | Symbols:  | Core-2/I-branching beta-1,6-N-acetylglucosaminyltransferase family protein | chr5:3780963-3782473 FORWARD LENGTH=386</t>
    <phoneticPr fontId="1" type="noConversion"/>
  </si>
  <si>
    <t>AT3G21360.1 | Symbols:  | 2-oxoglutarate (2OG) and Fe(II)-dependent oxygenase superfamily protein | chr3:7522865-7524036 FORWARD LENGTH=330</t>
    <phoneticPr fontId="1" type="noConversion"/>
  </si>
  <si>
    <t>AT1G55900.2 | Symbols: TIM50 | Haloacid dehalogenase-like hydrolase (HAD) superfamily protein | chr1:20903163-20905420 FORWARD LENGTH=370</t>
    <phoneticPr fontId="1" type="noConversion"/>
  </si>
  <si>
    <t>AT2G37410.2 | Symbols: ATTIM17-2, TIM17, TIM17-2 | translocase inner membrane subunit 17-2 | chr2:15698119-15698850 REVERSE LENGTH=243</t>
    <phoneticPr fontId="1" type="noConversion"/>
  </si>
  <si>
    <t>AT3G20180.1 | Symbols:  | Copper transport protein family | chr3:7043385-7043841 REVERSE LENGTH=118</t>
    <phoneticPr fontId="1" type="noConversion"/>
  </si>
  <si>
    <t>AT1G10550.1 | Symbols: XTH33, XET | xyloglucan: xyloglucosyl transferase 33 | chr1:3479257-3480957 REVERSE LENGTH=310</t>
    <phoneticPr fontId="1" type="noConversion"/>
  </si>
  <si>
    <t>AT1G23800.1 | Symbols: ALDH2B7, ALDH2B | aldehyde dehydrogenase 2B7 | chr1:8412238-8414804 REVERSE LENGTH=534</t>
    <phoneticPr fontId="1" type="noConversion"/>
  </si>
  <si>
    <t>AT1G60140.1 | Symbols: ATTPS10, TPS10 | trehalose phosphate synthase | chr1:22177246-22180073 REVERSE LENGTH=861</t>
    <phoneticPr fontId="1" type="noConversion"/>
  </si>
  <si>
    <t>AT3G26020.2 | Symbols:  | Protein phosphatase 2A regulatory B subunit family protein | chr3:9514363-9516585 FORWARD LENGTH=510</t>
    <phoneticPr fontId="1" type="noConversion"/>
  </si>
  <si>
    <t>AT1G24430.1 | Symbols:  | HXXXD-type acyl-transferase family protein | chr1:8658190-8659497 REVERSE LENGTH=435</t>
    <phoneticPr fontId="1" type="noConversion"/>
  </si>
  <si>
    <t>AT1G67730.1 | Symbols: YBR159, KCR1, ATKCR1 | beta-ketoacyl reductase 1 | chr1:25391676-25393365 FORWARD LENGTH=318</t>
    <phoneticPr fontId="1" type="noConversion"/>
  </si>
  <si>
    <t>AT3G28050.1 | Symbols:  | nodulin MtN21 /EamA-like transporter family protein | chr3:10442984-10445216 FORWARD LENGTH=367</t>
    <phoneticPr fontId="1" type="noConversion"/>
  </si>
  <si>
    <t>AT1G10340.1 | Symbols:  | Ankyrin repeat family protein | chr1:3390475-3392481 REVERSE LENGTH=578</t>
    <phoneticPr fontId="1" type="noConversion"/>
  </si>
  <si>
    <t>AT5G55630.2 | Symbols: KCO1, TPK1 | Outward rectifying potassium channel protein | chr5:22531718-22532893 FORWARD LENGTH=363</t>
    <phoneticPr fontId="1" type="noConversion"/>
  </si>
  <si>
    <t>Fruit weight(FW)/Fruit diameter(FD)</t>
    <phoneticPr fontId="1" type="noConversion"/>
  </si>
  <si>
    <t>AT3G13080.1 | Symbols: ATMRP3, MRP3, ABCC3 | multidrug resistance-associated protein 3 | chr3:4196019-4201250 REVERSE LENGTH=1514</t>
    <phoneticPr fontId="1" type="noConversion"/>
  </si>
  <si>
    <t>AT5G07990.1 | Symbols: TT7, CYP75B1, D501 | Cytochrome P450 superfamily protein | chr5:2560437-2562859 FORWARD LENGTH=513</t>
    <phoneticPr fontId="1" type="noConversion"/>
  </si>
  <si>
    <t>AT3G26320.1 | Symbols: CYP71B36 | cytochrome P450, family 71, subfamily B, polypeptide 36 | chr3:9644383-9646064 REVERSE LENGTH=500</t>
    <phoneticPr fontId="1" type="noConversion"/>
  </si>
  <si>
    <t>AT4G16295.1 | Symbols: SPH1 | S-protein homologue 1 | chr4:9215680-9216135 REVERSE LENGTH=151</t>
    <phoneticPr fontId="1" type="noConversion"/>
  </si>
  <si>
    <t>AT3G06240.1 | Symbols:  | F-box family protein | chr3:1887336-1888619 FORWARD LENGTH=427</t>
    <phoneticPr fontId="1" type="noConversion"/>
  </si>
  <si>
    <t>AT4G27190.1 | Symbols:  | NB-ARC domain-containing disease resistance protein | chr4:13620977-13623934 REVERSE LENGTH=985</t>
    <phoneticPr fontId="1" type="noConversion"/>
  </si>
  <si>
    <t>AT1G22400.1 | Symbols: UGT85A1, ATUGT85A1 | UDP-Glycosyltransferase superfamily protein | chr1:7903851-7906607 REVERSE LENGTH=489</t>
    <phoneticPr fontId="1" type="noConversion"/>
  </si>
  <si>
    <t>AT5G53110.1 | Symbols:  | RING/U-box superfamily protein | chr5:21529022-21533008 FORWARD LENGTH=382</t>
    <phoneticPr fontId="1" type="noConversion"/>
  </si>
  <si>
    <t>AT2G15042.1 | Symbols:  | Leucine-rich repeat (LRR) family protein | chr2:6510165-6512335 FORWARD LENGTH=543</t>
    <phoneticPr fontId="1" type="noConversion"/>
  </si>
  <si>
    <t>AT5G55580.1 | Symbols:  | Mitochondrial transcription termination factor family protein | chr5:22515601-22517408 FORWARD LENGTH=496</t>
    <phoneticPr fontId="1" type="noConversion"/>
  </si>
  <si>
    <t>AT2G35680.1 | Symbols:  | Phosphotyrosine protein phosphatases superfamily protein | chr2:14997004-14998590 REVERSE LENGTH=337</t>
    <phoneticPr fontId="1" type="noConversion"/>
  </si>
  <si>
    <t>AT3G60340.2 | Symbols:  | alpha/beta-Hydrolases superfamily protein | chr3:22304395-22306389 FORWARD LENGTH=338</t>
    <phoneticPr fontId="1" type="noConversion"/>
  </si>
  <si>
    <t>Pp04</t>
    <phoneticPr fontId="1" type="noConversion"/>
  </si>
  <si>
    <t>Prupe.4G234200</t>
    <phoneticPr fontId="1" type="noConversion"/>
  </si>
  <si>
    <t>AT1G45616.1 | Symbols: AtRLP6, RLP6 | receptor like protein 6 | chr1:17183550-17186534 REVERSE LENGTH=994</t>
    <phoneticPr fontId="1" type="noConversion"/>
  </si>
  <si>
    <t>AT1G76760.1 | Symbols: ATY1, TRX-Y1, TY1 | thioredoxin Y1 | chr1:28811873-28812948 REVERSE LENGTH=172</t>
    <phoneticPr fontId="1" type="noConversion"/>
  </si>
  <si>
    <t>AT2G20725.1 | Symbols:  | CAAX amino terminal protease family protein | chr2:8934113-8935426 REVERSE LENGTH=301</t>
    <phoneticPr fontId="1" type="noConversion"/>
  </si>
  <si>
    <t>AT4G21300.1 | Symbols:  | Tetratricopeptide repeat (TPR)-like superfamily protein | chr4:11336479-11339052 FORWARD LENGTH=857</t>
    <phoneticPr fontId="1" type="noConversion"/>
  </si>
  <si>
    <t>AT4G19380.1 | Symbols: | Long-chain fatty alcohol dehydrogenase family protein | chr4:10568427-10572288 REVERSE LENGTH=726</t>
    <phoneticPr fontId="1" type="noConversion"/>
  </si>
  <si>
    <t>AT1G76450.1 | Symbols: | Photosystem II reaction center PsbP family protein | chr1:28684618-28686109 FORWARD LENGTH=247</t>
    <phoneticPr fontId="1" type="noConversion"/>
  </si>
  <si>
    <t>AT2G33610.1 | Symbols: ATSWI3B, CHB2, SWI3B | switch subunit 3 | chr2:14229023-14231149 FORWARD LENGTH=469</t>
    <phoneticPr fontId="1" type="noConversion"/>
  </si>
  <si>
    <t>AT1G76460.1 | Symbols: | RNA-binding (RRM/RBD/RNP motifs) family protein | chr1:28686932-28688506 REVERSE LENGTH=285</t>
    <phoneticPr fontId="1" type="noConversion"/>
  </si>
  <si>
    <t>AT3G60500.3 | Symbols: CER7 | 3'-5'-exoribonuclease family protein | chr3:22354245-22356440 FORWARD LENGTH=438</t>
    <phoneticPr fontId="1" type="noConversion"/>
  </si>
  <si>
    <t>AT3G21090.1 | Symbols:  | ABC-2 type transporter family protein | chr3:7391497-7394933 REVERSE LENGTH=691</t>
    <phoneticPr fontId="1" type="noConversion"/>
  </si>
  <si>
    <t>AT1G09430.1 | Symbols: ACLA-3 | ATP-citrate lyase A-3 | chr1:3042135-3044978 FORWARD LENGTH=424</t>
    <phoneticPr fontId="1" type="noConversion"/>
  </si>
  <si>
    <t>AT3G21070.2 | Symbols: NADK1 | NAD kinase 1 | chr3:7380434-7383874 REVERSE LENGTH=524</t>
    <phoneticPr fontId="1" type="noConversion"/>
  </si>
  <si>
    <t>AT1G51440.1 | Symbols:  | alpha/beta-Hydrolases superfamily protein | chr1:19070971-19072554 FORWARD LENGTH=527</t>
    <phoneticPr fontId="1" type="noConversion"/>
  </si>
  <si>
    <t>AT1G51410.1 | Symbols:  | NAD(P)-binding Rossmann-fold superfamily protein | chr1:19059885-19061424 FORWARD LENGTH=325</t>
    <phoneticPr fontId="1" type="noConversion"/>
  </si>
  <si>
    <t>AT1G77450.1 | Symbols: anac032, NAC032 | NAC domain containing protein 32 | chr1:29100029-29100981 FORWARD LENGTH=253</t>
    <phoneticPr fontId="1" type="noConversion"/>
  </si>
  <si>
    <t>AT4G35160.1 | Symbols:  | O-methyltransferase family protein | chr4:16730989-16732808 REVERSE LENGTH=382</t>
    <phoneticPr fontId="1" type="noConversion"/>
  </si>
  <si>
    <t>AT1G22370.2 | Symbols: AtUGT85A5, UGT85A5 | UDP-glucosyl transferase 85A5 | chr1:7898116-7899879 REVERSE LENGTH=479</t>
    <phoneticPr fontId="1" type="noConversion"/>
  </si>
  <si>
    <t>AT5G13930.1 | Symbols: CHS, TT4, ATCHS | Chalcone and stilbene synthase family protein | chr5:4488762-4490035 FORWARD LENGTH=395</t>
    <phoneticPr fontId="1" type="noConversion"/>
  </si>
  <si>
    <t>AT5G23530.1 | Symbols: AtCXE18, CXE18 | carboxyesterase 18 | chr5:7933366-7934373 REVERSE LENGTH=335</t>
    <phoneticPr fontId="1" type="noConversion"/>
  </si>
  <si>
    <t>AT2G04865.1 | Symbols:  | Aminotransferase-like, plant mobile domain family protein | chr2:1712149-1714599 FORWARD LENGTH=667</t>
    <phoneticPr fontId="1" type="noConversion"/>
  </si>
  <si>
    <t>AT1G75280.1 | Symbols:  | NmrA-like negative transcriptional regulator family protein | chr1:28252030-28253355 FORWARD LENGTH=310</t>
    <phoneticPr fontId="1" type="noConversion"/>
  </si>
  <si>
    <t>ATCG00900.1 | Symbols: RPS7.1, RPS7 | Ribosomal protein S7p/S5e family protein | chrC:97478-97945 REVERSE LENGTH=155</t>
    <phoneticPr fontId="1" type="noConversion"/>
  </si>
  <si>
    <t>AT4G21380.1 | Symbols: ARK3, RK3 | receptor kinase 3 | chr4:11389219-11393090 REVERSE LENGTH=850</t>
    <phoneticPr fontId="1" type="noConversion"/>
  </si>
  <si>
    <t>AT1G51400.1 | Symbols:  | Photosystem II 5 kD protein | chr1:19052172-19052492 REVERSE LENGTH=106</t>
    <phoneticPr fontId="1" type="noConversion"/>
  </si>
  <si>
    <t>AT2G24840.1 | Symbols: AGL61, DIA | AGAMOUS-like 61 | chr2:10581082-10581876 FORWARD LENGTH=264</t>
    <phoneticPr fontId="1" type="noConversion"/>
  </si>
  <si>
    <t>AT5G04590.1 | Symbols: SIR | sulfite reductase | chr5:1319404-1322298 FORWARD LENGTH=642</t>
    <phoneticPr fontId="1" type="noConversion"/>
  </si>
  <si>
    <t>AT1G51340.2 | Symbols:  | MATE efflux family protein | chr1:19032021-19034681 FORWARD LENGTH=515</t>
    <phoneticPr fontId="1" type="noConversion"/>
  </si>
  <si>
    <t>AT5G19450.2 | Symbols: CDPK19, CPK8 | calcium-dependent protein kinase 19 | chr5:6558672-6561471 REVERSE LENGTH=533</t>
    <phoneticPr fontId="1" type="noConversion"/>
  </si>
  <si>
    <t>AT3G20920.1 | Symbols:  | translocation protein-related | chr3:7328763-7330698 REVERSE LENGTH=365</t>
    <phoneticPr fontId="1" type="noConversion"/>
  </si>
  <si>
    <t>AT5G12840.3 | Symbols: HAP2A, ATHAP2A, NF-YA1 | nuclear factor Y, subunit A1 | chr5:4051147-4052961 REVERSE LENGTH=272</t>
    <phoneticPr fontId="1" type="noConversion"/>
  </si>
  <si>
    <t>AT3G20890.1 | Symbols:  | RNA-binding (RRM/RBD/RNP motifs) family protein | chr3:7319939-7321054 FORWARD LENGTH=292</t>
    <phoneticPr fontId="1" type="noConversion"/>
  </si>
  <si>
    <t>AT5G12850.1 | Symbols:  | CCCH-type zinc finger protein with ARM repeat domain | chr5:4057068-4059188 FORWARD LENGTH=706</t>
    <phoneticPr fontId="1" type="noConversion"/>
  </si>
  <si>
    <t>AT5G19855.1 | Symbols:  | Chaperonin-like RbcX protein | chr5:6712166-6713445 REVERSE LENGTH=203</t>
    <phoneticPr fontId="1" type="noConversion"/>
  </si>
  <si>
    <t>AT1G51350.1 | Symbols:  | ARM repeat superfamily protein | chr1:19035851-19038738 FORWARD LENGTH=666</t>
    <phoneticPr fontId="1" type="noConversion"/>
  </si>
  <si>
    <t>AT1G54250.1 | Symbols: ATRPABC16.5, NRPB8A, NRPE8A | RNA polymerase Rpb8 | chr1:20255210-20256335 FORWARD LENGTH=146</t>
    <phoneticPr fontId="1" type="noConversion"/>
  </si>
  <si>
    <t>AT5G17680.1 | Symbols:  | disease resistance protein (TIR-NBS-LRR class), putative | chr5:5822999-5827153 FORWARD LENGTH=1294</t>
    <phoneticPr fontId="1" type="noConversion"/>
  </si>
  <si>
    <t>AT1G49390.1 | Symbols:  | 2-oxoglutarate (2OG) and Fe(II)-dependent oxygenase superfamily protein | chr1:18279600-18280873 FORWARD LENGTH=348</t>
    <phoneticPr fontId="1" type="noConversion"/>
  </si>
  <si>
    <t>AT5G12860.1 | Symbols: DiT1 | dicarboxylate transporter 1 | chr5:4059927-4061919 REVERSE LENGTH=557</t>
    <phoneticPr fontId="1" type="noConversion"/>
  </si>
  <si>
    <t>AT1G56590.1 | Symbols: ZIP4 | Clathrin adaptor complexes medium subunit family protein | chr1:21202250-21204697 REVERSE LENGTH=415</t>
    <phoneticPr fontId="1" type="noConversion"/>
  </si>
  <si>
    <t>AT3G12080.1 | Symbols: emb2738 | GTP-binding family protein | chr3:3847851-3851980 FORWARD LENGTH=663</t>
    <phoneticPr fontId="1" type="noConversion"/>
  </si>
  <si>
    <t>AT1G72300.1 | Symbols:  | Leucine-rich receptor-like protein kinase family protein | chr1:27217679-27220966 REVERSE LENGTH=1095</t>
    <phoneticPr fontId="1" type="noConversion"/>
  </si>
  <si>
    <t>AT1G50920.1 | Symbols:  | Nucleolar GTP-binding protein | chr1:18870555-18872570 FORWARD LENGTH=671</t>
    <phoneticPr fontId="1" type="noConversion"/>
  </si>
  <si>
    <t>AT4G33270.1 | Symbols: CDC20.1 | Transducin family protein / WD-40 repeat family protein | chr4:16044545-16046590 REVERSE LENGTH=457</t>
    <phoneticPr fontId="1" type="noConversion"/>
  </si>
  <si>
    <t>AT1G08070.1 | Symbols: OTP82 | Tetratricopeptide repeat (TPR)-like superfamily protein | chr1:2514374-2516599 REVERSE LENGTH=741</t>
    <phoneticPr fontId="1" type="noConversion"/>
  </si>
  <si>
    <t>AT3G08500.1 | Symbols: MYB83, AtMYB83 | myb domain protein 83 | chr3:2576958-2578072 REVERSE LENGTH=343</t>
    <phoneticPr fontId="1" type="noConversion"/>
  </si>
  <si>
    <t>AT4G38180.1 | Symbols: FRS5 | FAR1-related sequence 5 | chr4:17906702-17909404 REVERSE LENGTH=788</t>
    <phoneticPr fontId="1" type="noConversion"/>
  </si>
  <si>
    <t>AT4G12620.1 | Symbols: ORC1B, ATORC1B, UNE13 | origin of replication complex 1B | chr4:7459812-7462253 REVERSE LENGTH=813</t>
    <phoneticPr fontId="1" type="noConversion"/>
  </si>
  <si>
    <t>AT5G41010.1 | Symbols: NRPB12, NRPD12, NRPE12 | DNA directed RNA polymerase, 7 kDa subunit | chr5:16424050-16424921 FORWARD LENGTH=51</t>
    <phoneticPr fontId="1" type="noConversion"/>
  </si>
  <si>
    <t>AT3G48280.1 | Symbols: CYP71A25 | cytochrome P450, family 71, subfamily A, polypeptide 25 | chr3:17879594-17881164 FORWARD LENGTH=490</t>
    <phoneticPr fontId="1" type="noConversion"/>
  </si>
  <si>
    <t>AT5G25120.1 | Symbols: CYP71B11 | ytochrome p450, family 71, subfamily B, polypeptide 11 | chr5:8662851-8664432 FORWARD LENGTH=496</t>
    <phoneticPr fontId="1" type="noConversion"/>
  </si>
  <si>
    <t>AT4G36220.1 | Symbols: FAH1, CYP84A1 | ferulic acid 5-hydroxylase 1 | chr4:17137584-17139619 REVERSE LENGTH=520</t>
    <phoneticPr fontId="1" type="noConversion"/>
  </si>
  <si>
    <t>AT1G75290.1 | Symbols:  | NAD(P)-binding Rossmann-fold superfamily protein | chr1:28253890-28255173 FORWARD LENGTH=318</t>
    <phoneticPr fontId="1" type="noConversion"/>
  </si>
  <si>
    <t>AT1G55880.1 | Symbols:  | Pyridoxal-5'-phosphate-dependent enzyme family protein | chr1:20899292-20901140 REVERSE LENGTH=421</t>
    <phoneticPr fontId="1" type="noConversion"/>
  </si>
  <si>
    <t>AT5G55660.1 | Symbols:  | DEK domain-containing chromatin associated protein | chr5:22539375-22543142 FORWARD LENGTH=778</t>
    <phoneticPr fontId="1" type="noConversion"/>
  </si>
  <si>
    <t>AT4G14540.1 | Symbols: NF-YB3 | nuclear factor Y, subunit B3 | chr4:8344663-8345148 FORWARD LENGTH=161</t>
    <phoneticPr fontId="1" type="noConversion"/>
  </si>
  <si>
    <t>AT5G54010.1 | Symbols:  | UDP-Glycosyltransferase superfamily protein | chr5:21919819-21921180 REVERSE LENGTH=453</t>
    <phoneticPr fontId="1" type="noConversion"/>
  </si>
  <si>
    <t>AT5G55700.1 | Symbols: BMY6, BAM4 | beta-amylase 4 | chr5:22551873-22554702 FORWARD LENGTH=531</t>
    <phoneticPr fontId="1" type="noConversion"/>
  </si>
  <si>
    <t>AT5G55670.1 | Symbols:  | RNA-binding (RRM/RBD/RNP motifs) family protein | chr5:22544669-22546801 REVERSE LENGTH=710</t>
    <phoneticPr fontId="1" type="noConversion"/>
  </si>
  <si>
    <t>AT1G63440.1 | Symbols: HMA5 | heavy metal atpase 5 | chr1:23527655-23531109 FORWARD LENGTH=995</t>
    <phoneticPr fontId="1" type="noConversion"/>
  </si>
  <si>
    <t>AT3G56630.1 | Symbols: CYP94D2 | cytochrome P450, family 94, subfamily D, polypeptide 2 | chr3:20978953-20980512 FORWARD LENGTH=499</t>
    <phoneticPr fontId="1" type="noConversion"/>
  </si>
  <si>
    <t>AT4G25434.1 | Symbols: ATNUDT10, NUDT10 | nudix hydrolase homolog 10 | chr4:13004043-13005771 REVERSE LENGTH=277</t>
    <phoneticPr fontId="1" type="noConversion"/>
  </si>
  <si>
    <t>AT5G55730.2 | Symbols: FLA1 | FASCICLIN-like arabinogalactan 1 | chr5:22558375-22560392 REVERSE LENGTH=424</t>
    <phoneticPr fontId="1" type="noConversion"/>
  </si>
  <si>
    <t>AT1G21200.1 | Symbols:  | sequence-specific DNA binding transcription factors | chr1:7421483-7422814 FORWARD LENGTH=443</t>
    <phoneticPr fontId="1" type="noConversion"/>
  </si>
  <si>
    <t>AT5G13490.2 | Symbols: AAC2 | ADP/ATP carrier 2 | chr5:4336034-4337379 FORWARD LENGTH=385</t>
    <phoneticPr fontId="1" type="noConversion"/>
  </si>
  <si>
    <t>AT2G22410.1 | Symbols: SLO1 | SLOW GROWTH 1 | chr2:9509035-9511080 FORWARD LENGTH=681</t>
    <phoneticPr fontId="1" type="noConversion"/>
  </si>
  <si>
    <t>AT3G63530.2 | Symbols: BB, BB2 | RING/U-box superfamily protein | chr3:23456407-23457787 REVERSE LENGTH=248</t>
    <phoneticPr fontId="1" type="noConversion"/>
  </si>
  <si>
    <t>AT5G59180.1 | Symbols: NRPB7 | DNA-directed RNA polymerase II | chr5:23883499-23884976 FORWARD LENGTH=176</t>
    <phoneticPr fontId="1" type="noConversion"/>
  </si>
  <si>
    <t>AT3G19180.2 | Symbols: ARC6H, PARC6, ATCDP1, CDP1 | paralog of ARC6 | chr3:6632810-6636547 FORWARD LENGTH=748</t>
    <phoneticPr fontId="1" type="noConversion"/>
  </si>
  <si>
    <t>AT1G48380.1 | Symbols: RHL1, HYP7 | root hair initiation protein root hairless 1 (RHL1) | chr1:17877637-17879203 REVERSE LENGTH=355</t>
    <phoneticPr fontId="1" type="noConversion"/>
  </si>
  <si>
    <t>AT2G02650.1 | Symbols:  | Ribonuclease H-like superfamily protein | chr2:735411-736546 FORWARD LENGTH=365</t>
    <phoneticPr fontId="1" type="noConversion"/>
  </si>
  <si>
    <t>AT4G34890.1 | Symbols: ATXDH1, XDH1 | xanthine dehydrogenase 1 | chr4:16618736-16624983 REVERSE LENGTH=1361</t>
    <phoneticPr fontId="1" type="noConversion"/>
  </si>
  <si>
    <t>AT3G57650.1 | Symbols: LPAT2 | lysophosphatidyl acyltransferase 2 | chr3:21349751-21352839 FORWARD LENGTH=389</t>
    <phoneticPr fontId="1" type="noConversion"/>
  </si>
  <si>
    <t>AT5G17260.1 | Symbols: anac086, NAC086 | NAC domain containing protein 86 | chr5:5675323-5677912 REVERSE LENGTH=476</t>
    <phoneticPr fontId="1" type="noConversion"/>
  </si>
  <si>
    <t>AT5G10980.1 | Symbols:  | Histone superfamily protein | chr5:3472591-3473349 REVERSE LENGTH=136</t>
    <phoneticPr fontId="1" type="noConversion"/>
  </si>
  <si>
    <t>AT5G55630.2 | Symbols: KCO1, TPK1 | Outward rectifying potassium channel protein | chr5:22531718-22532893 FORWARD LENGTH=363</t>
    <phoneticPr fontId="1" type="noConversion"/>
  </si>
  <si>
    <t>AT5G10530.1 | Symbols:  | Concanavalin A-like lectin protein kinase family protein | chr5:3324978-3326933 REVERSE LENGTH=651</t>
    <phoneticPr fontId="1" type="noConversion"/>
  </si>
  <si>
    <t>AT1G01800.1 | Symbols:  | NAD(P)-binding Rossmann-fold superfamily protein | chr1:293396-294888 FORWARD LENGTH=295</t>
    <phoneticPr fontId="1" type="noConversion"/>
  </si>
  <si>
    <t>AT1G55910.1 | Symbols: ZIP11 | zinc transporter 11 precursor | chr1:20906161-20907225 FORWARD LENGTH=326</t>
    <phoneticPr fontId="1" type="noConversion"/>
  </si>
  <si>
    <t>AT1G78800.1 | Symbols:  | UDP-Glycosyltransferase superfamily protein | chr1:29625859-29627941 REVERSE LENGTH=403</t>
    <phoneticPr fontId="1" type="noConversion"/>
  </si>
  <si>
    <t>AT5G06360.1 | Symbols:  | Ribosomal protein S8e family protein | chr5:1944835-1946512 FORWARD LENGTH=260</t>
    <phoneticPr fontId="1" type="noConversion"/>
  </si>
  <si>
    <t>AT3G13170.1 | Symbols: ATSPO11-1 | Spo11/DNA topoisomerase VI, subunit A protein | chr3:4231560-4234192 REVERSE LENGTH=362</t>
    <phoneticPr fontId="1" type="noConversion"/>
  </si>
  <si>
    <t>AT2G24190.1 | Symbols:  | NAD(P)-binding Rossmann-fold superfamily protein | chr2:10283740-10284934 REVERSE LENGTH=296</t>
    <phoneticPr fontId="1" type="noConversion"/>
  </si>
  <si>
    <t>AT3G61220.1 | Symbols:  | NAD(P)-binding Rossmann-fold superfamily protein | chr3:22663025-22664316 FORWARD LENGTH=296</t>
    <phoneticPr fontId="1" type="noConversion"/>
  </si>
  <si>
    <t>AT5G55600.3 | Symbols:  | agenet domain-containing protein / bromo-adjacent homology (BAH) domain-containing protein | chr5:22522232-22524796 REVERSE LENGTH=663</t>
    <phoneticPr fontId="1" type="noConversion"/>
  </si>
  <si>
    <t>AT1G55915.1 | Symbols:  | zinc ion binding | chr1:20907663-20909429 FORWARD LENGTH=404</t>
    <phoneticPr fontId="1" type="noConversion"/>
  </si>
  <si>
    <t>AT5G51970.2 | Symbols:  | GroES-like zinc-binding alcohol dehydrogenase family protein | chr5:21111820-21113284 FORWARD LENGTH=364</t>
    <phoneticPr fontId="1" type="noConversion"/>
  </si>
  <si>
    <t>AT5G23960.2 | Symbols: TPS21 | terpene synthase 21 | chr5:8092969-8095128 FORWARD LENGTH=545</t>
    <phoneticPr fontId="1" type="noConversion"/>
  </si>
  <si>
    <t>AT3G26300.1 | Symbols: CYP71B34 | cytochrome P450, family 71, subfamily B, polypeptide 34 | chr3:9639199-9640866 REVERSE LENGTH=500</t>
    <phoneticPr fontId="1" type="noConversion"/>
  </si>
  <si>
    <t>AT1G66345.1 | Symbols:  | Pentatricopeptide repeat (PPR) superfamily protein | chr1:24737719-24739353 FORWARD LENGTH=544</t>
    <phoneticPr fontId="1" type="noConversion"/>
  </si>
  <si>
    <t>AT4G05030.1 | Symbols:  | Copper transport protein family | chr4:2576790-2577974 REVERSE LENGTH=110</t>
    <phoneticPr fontId="1" type="noConversion"/>
  </si>
  <si>
    <t>AT3G13070.1 | Symbols:  | CBS domain-containing protein / transporter associated domain-containing protein | chr3:4191511-4195112 REVERSE LENGTH=661</t>
    <phoneticPr fontId="1" type="noConversion"/>
  </si>
  <si>
    <t>AT2G05160.1 | Symbols:  | CCCH-type zinc fingerfamily protein with RNA-binding domain | chr2:1859011-1860931 REVERSE LENGTH=536</t>
    <phoneticPr fontId="1" type="noConversion"/>
  </si>
  <si>
    <t>AT3G53230.1 | Symbols:  | ATPase, AAA-type, CDC48 protein | chr3:19723416-19726489 FORWARD LENGTH=815</t>
    <phoneticPr fontId="1" type="noConversion"/>
  </si>
  <si>
    <r>
      <t>AT3G13110.1 | Symbols: ATSERAT2;2, SAT-1, SAT-A, SAT3, SAT-M, SERAT2;2 | serine acetyltransferase 2;</t>
    </r>
    <r>
      <rPr>
        <b/>
        <sz val="12"/>
        <rFont val="Times New Roman"/>
        <family val="1"/>
      </rPr>
      <t xml:space="preserve">2 | </t>
    </r>
    <r>
      <rPr>
        <sz val="12"/>
        <rFont val="Times New Roman"/>
        <family val="1"/>
      </rPr>
      <t>chr3:4214939-4216114 REVERSE LENGTH=391</t>
    </r>
    <phoneticPr fontId="1" type="noConversion"/>
  </si>
  <si>
    <t>AT2G33620.4 | Symbols: | AT hook motif DNA-binding family protein | chr2:14234749-14236563 FORWARD LENGTH=351</t>
    <phoneticPr fontId="1" type="noConversion"/>
  </si>
  <si>
    <t>Fruit Flavor (FV)</t>
    <phoneticPr fontId="1" type="noConversion"/>
  </si>
  <si>
    <t>Fruit development  period (FDP)</t>
    <phoneticPr fontId="1" type="noConversion"/>
  </si>
  <si>
    <t>Fruit Fibre content     (FFC)</t>
    <phoneticPr fontId="1" type="noConversion"/>
  </si>
  <si>
    <t>Additional file 11: Table S2. Candidate genes related to fruit quality traits, including fruit weight, fruit diameter, fruit development period, percentage of red skin color, fruit eating quality, fruit flavor, red in flesh, red around pit, adherence to pit and fruit fiber conten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 #,##0.00_ ;_ * \-#,##0.00_ ;_ * &quot;-&quot;??_ ;_ @_ "/>
    <numFmt numFmtId="176" formatCode="_ * #,##0_ ;_ * \-#,##0_ ;_ * &quot;-&quot;??_ ;_ @_ "/>
  </numFmts>
  <fonts count="8" x14ac:knownFonts="1">
    <font>
      <sz val="11"/>
      <color theme="1"/>
      <name val="宋体"/>
      <family val="2"/>
      <scheme val="minor"/>
    </font>
    <font>
      <sz val="9"/>
      <name val="宋体"/>
      <family val="3"/>
      <charset val="134"/>
      <scheme val="minor"/>
    </font>
    <font>
      <sz val="11"/>
      <color theme="1"/>
      <name val="宋体"/>
      <family val="2"/>
      <scheme val="minor"/>
    </font>
    <font>
      <b/>
      <sz val="12"/>
      <color theme="1"/>
      <name val="Times New Roman"/>
      <family val="1"/>
    </font>
    <font>
      <sz val="12"/>
      <color theme="1"/>
      <name val="Times New Roman"/>
      <family val="1"/>
    </font>
    <font>
      <sz val="12"/>
      <color rgb="FF333333"/>
      <name val="Times New Roman"/>
      <family val="1"/>
    </font>
    <font>
      <sz val="12"/>
      <name val="Times New Roman"/>
      <family val="1"/>
    </font>
    <font>
      <b/>
      <sz val="12"/>
      <name val="Times New Roman"/>
      <family val="1"/>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2">
    <xf numFmtId="0" fontId="0" fillId="0" borderId="0"/>
    <xf numFmtId="43" fontId="2" fillId="0" borderId="0" applyFont="0" applyFill="0" applyBorder="0" applyAlignment="0" applyProtection="0">
      <alignment vertical="center"/>
    </xf>
  </cellStyleXfs>
  <cellXfs count="23">
    <xf numFmtId="0" fontId="0" fillId="0" borderId="0" xfId="0"/>
    <xf numFmtId="0" fontId="4" fillId="0" borderId="0" xfId="0" applyFont="1"/>
    <xf numFmtId="0" fontId="4" fillId="0" borderId="0" xfId="0" applyFont="1" applyAlignment="1">
      <alignment vertical="center"/>
    </xf>
    <xf numFmtId="176" fontId="4" fillId="0" borderId="0" xfId="1" applyNumberFormat="1" applyFont="1" applyAlignment="1"/>
    <xf numFmtId="0" fontId="4" fillId="0" borderId="0" xfId="0" applyFont="1" applyAlignment="1">
      <alignment vertical="center" wrapText="1"/>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176" fontId="3" fillId="0" borderId="0" xfId="1" applyNumberFormat="1" applyFont="1" applyFill="1" applyBorder="1" applyAlignment="1">
      <alignment horizontal="left" vertical="center"/>
    </xf>
    <xf numFmtId="0" fontId="3" fillId="0" borderId="0" xfId="0" applyFont="1" applyFill="1" applyBorder="1" applyAlignment="1">
      <alignment horizontal="left" vertical="center" wrapText="1" readingOrder="1"/>
    </xf>
    <xf numFmtId="0" fontId="4" fillId="0" borderId="0" xfId="0" applyFont="1" applyBorder="1" applyAlignment="1">
      <alignment vertical="center"/>
    </xf>
    <xf numFmtId="176" fontId="4" fillId="0" borderId="0" xfId="1" applyNumberFormat="1" applyFont="1" applyBorder="1" applyAlignment="1">
      <alignment vertical="center"/>
    </xf>
    <xf numFmtId="0" fontId="4" fillId="0" borderId="0" xfId="0" applyFont="1" applyBorder="1" applyAlignment="1">
      <alignment vertical="top" wrapText="1"/>
    </xf>
    <xf numFmtId="0" fontId="4" fillId="2" borderId="0" xfId="0" applyFont="1" applyFill="1" applyBorder="1" applyAlignment="1">
      <alignment vertical="center"/>
    </xf>
    <xf numFmtId="176" fontId="4" fillId="2" borderId="0" xfId="1" applyNumberFormat="1" applyFont="1" applyFill="1" applyBorder="1" applyAlignment="1">
      <alignment vertical="center"/>
    </xf>
    <xf numFmtId="0" fontId="4" fillId="0" borderId="0" xfId="0" applyFont="1" applyBorder="1"/>
    <xf numFmtId="176" fontId="4" fillId="0" borderId="0" xfId="1" applyNumberFormat="1" applyFont="1" applyBorder="1" applyAlignment="1"/>
    <xf numFmtId="0" fontId="5" fillId="0" borderId="0" xfId="0" applyFont="1" applyBorder="1" applyAlignment="1">
      <alignment vertical="top" wrapText="1"/>
    </xf>
    <xf numFmtId="0" fontId="6" fillId="0" borderId="0" xfId="0" applyFont="1" applyBorder="1" applyAlignment="1">
      <alignment vertical="top" wrapText="1"/>
    </xf>
    <xf numFmtId="0" fontId="6" fillId="0" borderId="0" xfId="0" applyFont="1" applyFill="1" applyBorder="1" applyAlignment="1">
      <alignment vertical="top" wrapText="1"/>
    </xf>
    <xf numFmtId="0" fontId="6" fillId="2" borderId="0" xfId="0" applyFont="1" applyFill="1" applyBorder="1" applyAlignment="1">
      <alignment vertical="top" wrapText="1"/>
    </xf>
    <xf numFmtId="0" fontId="3" fillId="0" borderId="0" xfId="0" applyFont="1" applyFill="1" applyAlignment="1">
      <alignment horizontal="center" vertical="center" wrapText="1"/>
    </xf>
    <xf numFmtId="0" fontId="4" fillId="0" borderId="0" xfId="0" applyFont="1" applyBorder="1" applyAlignment="1">
      <alignment horizontal="center" vertical="center" wrapText="1"/>
    </xf>
    <xf numFmtId="0" fontId="3" fillId="0" borderId="0" xfId="0" applyFont="1" applyBorder="1" applyAlignment="1">
      <alignment horizontal="center" vertical="center" wrapText="1"/>
    </xf>
  </cellXfs>
  <cellStyles count="2">
    <cellStyle name="常规" xfId="0" builtinId="0"/>
    <cellStyle name="千位分隔" xfId="1" builtinId="3"/>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8"/>
  <sheetViews>
    <sheetView tabSelected="1" zoomScaleNormal="100" workbookViewId="0">
      <selection sqref="A1:G1"/>
    </sheetView>
  </sheetViews>
  <sheetFormatPr defaultColWidth="9" defaultRowHeight="15.75" x14ac:dyDescent="0.25"/>
  <cols>
    <col min="1" max="1" width="22.375" style="1" customWidth="1"/>
    <col min="2" max="2" width="4.5" style="1" bestFit="1" customWidth="1"/>
    <col min="3" max="3" width="16.75" style="1" bestFit="1" customWidth="1"/>
    <col min="4" max="4" width="5.875" style="1" bestFit="1" customWidth="1"/>
    <col min="5" max="5" width="11.625" style="3" bestFit="1" customWidth="1"/>
    <col min="6" max="6" width="12.375" style="3" bestFit="1" customWidth="1"/>
    <col min="7" max="7" width="148.75" style="1" bestFit="1" customWidth="1"/>
    <col min="8" max="16384" width="9" style="1"/>
  </cols>
  <sheetData>
    <row r="1" spans="1:7" ht="26.25" customHeight="1" x14ac:dyDescent="0.25">
      <c r="A1" s="20" t="s">
        <v>1503</v>
      </c>
      <c r="B1" s="20"/>
      <c r="C1" s="20"/>
      <c r="D1" s="20"/>
      <c r="E1" s="20"/>
      <c r="F1" s="20"/>
      <c r="G1" s="20"/>
    </row>
    <row r="2" spans="1:7" x14ac:dyDescent="0.25">
      <c r="A2" s="5" t="s">
        <v>15</v>
      </c>
      <c r="B2" s="6" t="s">
        <v>0</v>
      </c>
      <c r="C2" s="6" t="s">
        <v>2</v>
      </c>
      <c r="D2" s="6" t="s">
        <v>14</v>
      </c>
      <c r="E2" s="7" t="s">
        <v>12</v>
      </c>
      <c r="F2" s="7" t="s">
        <v>13</v>
      </c>
      <c r="G2" s="8" t="s">
        <v>1</v>
      </c>
    </row>
    <row r="3" spans="1:7" ht="15.75" customHeight="1" x14ac:dyDescent="0.25">
      <c r="A3" s="22" t="s">
        <v>1390</v>
      </c>
      <c r="B3" s="9">
        <v>1</v>
      </c>
      <c r="C3" s="9" t="s">
        <v>144</v>
      </c>
      <c r="D3" s="9" t="s">
        <v>11</v>
      </c>
      <c r="E3" s="10">
        <v>7709542</v>
      </c>
      <c r="F3" s="10">
        <v>7711829</v>
      </c>
      <c r="G3" s="11" t="s">
        <v>1369</v>
      </c>
    </row>
    <row r="4" spans="1:7" x14ac:dyDescent="0.25">
      <c r="A4" s="22"/>
      <c r="B4" s="9">
        <v>2</v>
      </c>
      <c r="C4" s="9" t="s">
        <v>137</v>
      </c>
      <c r="D4" s="9" t="s">
        <v>11</v>
      </c>
      <c r="E4" s="10">
        <v>7712204</v>
      </c>
      <c r="F4" s="10">
        <v>7713589</v>
      </c>
      <c r="G4" s="11" t="s">
        <v>1369</v>
      </c>
    </row>
    <row r="5" spans="1:7" x14ac:dyDescent="0.25">
      <c r="A5" s="22"/>
      <c r="B5" s="9">
        <v>3</v>
      </c>
      <c r="C5" s="9" t="s">
        <v>142</v>
      </c>
      <c r="D5" s="9" t="s">
        <v>11</v>
      </c>
      <c r="E5" s="10">
        <v>7715398</v>
      </c>
      <c r="F5" s="10">
        <v>7718388</v>
      </c>
      <c r="G5" s="11" t="s">
        <v>577</v>
      </c>
    </row>
    <row r="6" spans="1:7" x14ac:dyDescent="0.25">
      <c r="A6" s="22"/>
      <c r="B6" s="9">
        <v>4</v>
      </c>
      <c r="C6" s="9" t="s">
        <v>138</v>
      </c>
      <c r="D6" s="9" t="s">
        <v>11</v>
      </c>
      <c r="E6" s="10">
        <v>7728357</v>
      </c>
      <c r="F6" s="10">
        <v>7729679</v>
      </c>
      <c r="G6" s="11" t="s">
        <v>577</v>
      </c>
    </row>
    <row r="7" spans="1:7" x14ac:dyDescent="0.25">
      <c r="A7" s="22"/>
      <c r="B7" s="9">
        <v>5</v>
      </c>
      <c r="C7" s="9" t="s">
        <v>136</v>
      </c>
      <c r="D7" s="9" t="s">
        <v>11</v>
      </c>
      <c r="E7" s="10">
        <v>7730913</v>
      </c>
      <c r="F7" s="10">
        <v>7733071</v>
      </c>
      <c r="G7" s="11" t="s">
        <v>1398</v>
      </c>
    </row>
    <row r="8" spans="1:7" x14ac:dyDescent="0.25">
      <c r="A8" s="22"/>
      <c r="B8" s="9">
        <v>6</v>
      </c>
      <c r="C8" s="9" t="s">
        <v>143</v>
      </c>
      <c r="D8" s="9" t="s">
        <v>11</v>
      </c>
      <c r="E8" s="10">
        <v>7735128</v>
      </c>
      <c r="F8" s="10">
        <v>7736354</v>
      </c>
      <c r="G8" s="11" t="s">
        <v>577</v>
      </c>
    </row>
    <row r="9" spans="1:7" x14ac:dyDescent="0.25">
      <c r="A9" s="22"/>
      <c r="B9" s="9">
        <v>7</v>
      </c>
      <c r="C9" s="9" t="s">
        <v>139</v>
      </c>
      <c r="D9" s="9" t="s">
        <v>11</v>
      </c>
      <c r="E9" s="10">
        <v>7760179</v>
      </c>
      <c r="F9" s="10">
        <v>7763328</v>
      </c>
      <c r="G9" s="11" t="s">
        <v>1369</v>
      </c>
    </row>
    <row r="10" spans="1:7" x14ac:dyDescent="0.25">
      <c r="A10" s="22"/>
      <c r="B10" s="9">
        <v>8</v>
      </c>
      <c r="C10" s="9" t="s">
        <v>140</v>
      </c>
      <c r="D10" s="9" t="s">
        <v>11</v>
      </c>
      <c r="E10" s="10">
        <v>7766201</v>
      </c>
      <c r="F10" s="10">
        <v>7773057</v>
      </c>
      <c r="G10" s="11" t="s">
        <v>1402</v>
      </c>
    </row>
    <row r="11" spans="1:7" x14ac:dyDescent="0.25">
      <c r="A11" s="22"/>
      <c r="B11" s="9">
        <v>9</v>
      </c>
      <c r="C11" s="9" t="s">
        <v>141</v>
      </c>
      <c r="D11" s="9" t="s">
        <v>11</v>
      </c>
      <c r="E11" s="10">
        <v>7774673</v>
      </c>
      <c r="F11" s="10">
        <v>7778734</v>
      </c>
      <c r="G11" s="11" t="s">
        <v>1401</v>
      </c>
    </row>
    <row r="12" spans="1:7" x14ac:dyDescent="0.25">
      <c r="A12" s="22"/>
      <c r="B12" s="9">
        <v>10</v>
      </c>
      <c r="C12" s="9" t="s">
        <v>41</v>
      </c>
      <c r="D12" s="9" t="s">
        <v>9</v>
      </c>
      <c r="E12" s="10">
        <v>15093143</v>
      </c>
      <c r="F12" s="10">
        <v>15093721</v>
      </c>
      <c r="G12" s="11" t="s">
        <v>1399</v>
      </c>
    </row>
    <row r="13" spans="1:7" x14ac:dyDescent="0.25">
      <c r="A13" s="22"/>
      <c r="B13" s="9">
        <v>11</v>
      </c>
      <c r="C13" s="9" t="s">
        <v>134</v>
      </c>
      <c r="D13" s="9" t="s">
        <v>9</v>
      </c>
      <c r="E13" s="10">
        <v>15099737</v>
      </c>
      <c r="F13" s="10">
        <v>15104285</v>
      </c>
      <c r="G13" s="11" t="s">
        <v>1400</v>
      </c>
    </row>
    <row r="14" spans="1:7" x14ac:dyDescent="0.25">
      <c r="A14" s="22"/>
      <c r="B14" s="9">
        <v>12</v>
      </c>
      <c r="C14" s="9" t="s">
        <v>1404</v>
      </c>
      <c r="D14" s="9" t="s">
        <v>9</v>
      </c>
      <c r="E14" s="10">
        <v>15106954</v>
      </c>
      <c r="F14" s="10">
        <v>15109962</v>
      </c>
      <c r="G14" s="11" t="s">
        <v>1405</v>
      </c>
    </row>
    <row r="15" spans="1:7" x14ac:dyDescent="0.25">
      <c r="A15" s="22"/>
      <c r="B15" s="9">
        <v>13</v>
      </c>
      <c r="C15" s="9" t="s">
        <v>84</v>
      </c>
      <c r="D15" s="9" t="s">
        <v>1403</v>
      </c>
      <c r="E15" s="10">
        <v>15118949</v>
      </c>
      <c r="F15" s="10">
        <v>15119512</v>
      </c>
      <c r="G15" s="11" t="s">
        <v>1406</v>
      </c>
    </row>
    <row r="16" spans="1:7" x14ac:dyDescent="0.25">
      <c r="A16" s="22"/>
      <c r="B16" s="9">
        <v>14</v>
      </c>
      <c r="C16" s="9" t="s">
        <v>50</v>
      </c>
      <c r="D16" s="9" t="s">
        <v>9</v>
      </c>
      <c r="E16" s="10">
        <v>15121953</v>
      </c>
      <c r="F16" s="10">
        <v>15125531</v>
      </c>
      <c r="G16" s="11" t="s">
        <v>1400</v>
      </c>
    </row>
    <row r="17" spans="1:7" x14ac:dyDescent="0.25">
      <c r="A17" s="22"/>
      <c r="B17" s="9">
        <v>15</v>
      </c>
      <c r="C17" s="9" t="s">
        <v>121</v>
      </c>
      <c r="D17" s="9" t="s">
        <v>9</v>
      </c>
      <c r="E17" s="10">
        <v>15126209</v>
      </c>
      <c r="F17" s="10">
        <v>15127877</v>
      </c>
      <c r="G17" s="11" t="s">
        <v>1478</v>
      </c>
    </row>
    <row r="18" spans="1:7" x14ac:dyDescent="0.25">
      <c r="A18" s="22"/>
      <c r="B18" s="9">
        <v>16</v>
      </c>
      <c r="C18" s="9" t="s">
        <v>25</v>
      </c>
      <c r="D18" s="9" t="s">
        <v>9</v>
      </c>
      <c r="E18" s="10">
        <v>15128903</v>
      </c>
      <c r="F18" s="10">
        <v>15132685</v>
      </c>
      <c r="G18" s="11" t="s">
        <v>1496</v>
      </c>
    </row>
    <row r="19" spans="1:7" x14ac:dyDescent="0.25">
      <c r="A19" s="22"/>
      <c r="B19" s="9">
        <v>17</v>
      </c>
      <c r="C19" s="9" t="s">
        <v>113</v>
      </c>
      <c r="D19" s="9" t="s">
        <v>9</v>
      </c>
      <c r="E19" s="10">
        <v>15149791</v>
      </c>
      <c r="F19" s="10">
        <v>15150697</v>
      </c>
      <c r="G19" s="11" t="s">
        <v>1380</v>
      </c>
    </row>
    <row r="20" spans="1:7" x14ac:dyDescent="0.25">
      <c r="A20" s="22"/>
      <c r="B20" s="9">
        <v>18</v>
      </c>
      <c r="C20" s="9" t="s">
        <v>59</v>
      </c>
      <c r="D20" s="9" t="s">
        <v>9</v>
      </c>
      <c r="E20" s="10">
        <v>15159385</v>
      </c>
      <c r="F20" s="10">
        <v>15160512</v>
      </c>
      <c r="G20" s="11" t="s">
        <v>1494</v>
      </c>
    </row>
    <row r="21" spans="1:7" x14ac:dyDescent="0.25">
      <c r="A21" s="22"/>
      <c r="B21" s="9">
        <v>19</v>
      </c>
      <c r="C21" s="9" t="s">
        <v>42</v>
      </c>
      <c r="D21" s="9" t="s">
        <v>9</v>
      </c>
      <c r="E21" s="10">
        <v>15165204</v>
      </c>
      <c r="F21" s="10">
        <v>15175086</v>
      </c>
      <c r="G21" s="11" t="s">
        <v>1495</v>
      </c>
    </row>
    <row r="22" spans="1:7" x14ac:dyDescent="0.25">
      <c r="A22" s="22"/>
      <c r="B22" s="9">
        <v>20</v>
      </c>
      <c r="C22" s="9" t="s">
        <v>60</v>
      </c>
      <c r="D22" s="9" t="s">
        <v>9</v>
      </c>
      <c r="E22" s="10">
        <v>15183012</v>
      </c>
      <c r="F22" s="10">
        <v>15189462</v>
      </c>
      <c r="G22" s="11" t="s">
        <v>1391</v>
      </c>
    </row>
    <row r="23" spans="1:7" x14ac:dyDescent="0.25">
      <c r="A23" s="22"/>
      <c r="B23" s="9">
        <v>21</v>
      </c>
      <c r="C23" s="9" t="s">
        <v>49</v>
      </c>
      <c r="D23" s="9" t="s">
        <v>9</v>
      </c>
      <c r="E23" s="10">
        <v>15200039</v>
      </c>
      <c r="F23" s="10">
        <v>15206329</v>
      </c>
      <c r="G23" s="11" t="s">
        <v>1391</v>
      </c>
    </row>
    <row r="24" spans="1:7" x14ac:dyDescent="0.25">
      <c r="A24" s="22"/>
      <c r="B24" s="9">
        <v>22</v>
      </c>
      <c r="C24" s="9" t="s">
        <v>85</v>
      </c>
      <c r="D24" s="9" t="s">
        <v>9</v>
      </c>
      <c r="E24" s="10">
        <v>15227146</v>
      </c>
      <c r="F24" s="10">
        <v>15233729</v>
      </c>
      <c r="G24" s="11" t="s">
        <v>1391</v>
      </c>
    </row>
    <row r="25" spans="1:7" x14ac:dyDescent="0.25">
      <c r="A25" s="22"/>
      <c r="B25" s="9">
        <v>23</v>
      </c>
      <c r="C25" s="9" t="s">
        <v>103</v>
      </c>
      <c r="D25" s="9" t="s">
        <v>9</v>
      </c>
      <c r="E25" s="10">
        <v>15245119</v>
      </c>
      <c r="F25" s="10">
        <v>15246656</v>
      </c>
      <c r="G25" s="17" t="s">
        <v>1393</v>
      </c>
    </row>
    <row r="26" spans="1:7" x14ac:dyDescent="0.25">
      <c r="A26" s="22"/>
      <c r="B26" s="9">
        <v>24</v>
      </c>
      <c r="C26" s="9" t="s">
        <v>67</v>
      </c>
      <c r="D26" s="9" t="s">
        <v>9</v>
      </c>
      <c r="E26" s="10">
        <v>15249066</v>
      </c>
      <c r="F26" s="10">
        <v>15252950</v>
      </c>
      <c r="G26" s="17" t="s">
        <v>1392</v>
      </c>
    </row>
    <row r="27" spans="1:7" x14ac:dyDescent="0.25">
      <c r="A27" s="22"/>
      <c r="B27" s="9">
        <v>25</v>
      </c>
      <c r="C27" s="9" t="s">
        <v>72</v>
      </c>
      <c r="D27" s="9" t="s">
        <v>9</v>
      </c>
      <c r="E27" s="10">
        <v>15261435</v>
      </c>
      <c r="F27" s="10">
        <v>15267501</v>
      </c>
      <c r="G27" s="17" t="s">
        <v>1392</v>
      </c>
    </row>
    <row r="28" spans="1:7" x14ac:dyDescent="0.25">
      <c r="A28" s="22"/>
      <c r="B28" s="9">
        <v>26</v>
      </c>
      <c r="C28" s="9" t="s">
        <v>127</v>
      </c>
      <c r="D28" s="9" t="s">
        <v>9</v>
      </c>
      <c r="E28" s="10">
        <v>15272069</v>
      </c>
      <c r="F28" s="10">
        <v>15274068</v>
      </c>
      <c r="G28" s="17" t="s">
        <v>1392</v>
      </c>
    </row>
    <row r="29" spans="1:7" x14ac:dyDescent="0.25">
      <c r="A29" s="22"/>
      <c r="B29" s="9">
        <v>27</v>
      </c>
      <c r="C29" s="9" t="s">
        <v>73</v>
      </c>
      <c r="D29" s="9" t="s">
        <v>9</v>
      </c>
      <c r="E29" s="10">
        <v>15290590</v>
      </c>
      <c r="F29" s="10">
        <v>15292373</v>
      </c>
      <c r="G29" s="17" t="s">
        <v>1392</v>
      </c>
    </row>
    <row r="30" spans="1:7" x14ac:dyDescent="0.25">
      <c r="A30" s="22"/>
      <c r="B30" s="9">
        <v>28</v>
      </c>
      <c r="C30" s="9" t="s">
        <v>104</v>
      </c>
      <c r="D30" s="9" t="s">
        <v>9</v>
      </c>
      <c r="E30" s="10">
        <v>15292611</v>
      </c>
      <c r="F30" s="10">
        <v>15292958</v>
      </c>
      <c r="G30" s="11" t="s">
        <v>1394</v>
      </c>
    </row>
    <row r="31" spans="1:7" x14ac:dyDescent="0.25">
      <c r="A31" s="22"/>
      <c r="B31" s="9">
        <v>29</v>
      </c>
      <c r="C31" s="9" t="s">
        <v>74</v>
      </c>
      <c r="D31" s="9" t="s">
        <v>9</v>
      </c>
      <c r="E31" s="10">
        <v>15298854</v>
      </c>
      <c r="F31" s="10">
        <v>15300910</v>
      </c>
      <c r="G31" s="11" t="s">
        <v>502</v>
      </c>
    </row>
    <row r="32" spans="1:7" x14ac:dyDescent="0.25">
      <c r="A32" s="22"/>
      <c r="B32" s="9">
        <v>30</v>
      </c>
      <c r="C32" s="9" t="s">
        <v>43</v>
      </c>
      <c r="D32" s="9" t="s">
        <v>9</v>
      </c>
      <c r="E32" s="10">
        <v>15303177</v>
      </c>
      <c r="F32" s="10">
        <v>15304170</v>
      </c>
      <c r="G32" s="11" t="s">
        <v>1395</v>
      </c>
    </row>
    <row r="33" spans="1:7" x14ac:dyDescent="0.25">
      <c r="A33" s="22"/>
      <c r="B33" s="9">
        <v>31</v>
      </c>
      <c r="C33" s="9" t="s">
        <v>128</v>
      </c>
      <c r="D33" s="9" t="s">
        <v>9</v>
      </c>
      <c r="E33" s="10">
        <v>15304245</v>
      </c>
      <c r="F33" s="10">
        <v>15304544</v>
      </c>
      <c r="G33" s="11" t="s">
        <v>535</v>
      </c>
    </row>
    <row r="34" spans="1:7" x14ac:dyDescent="0.25">
      <c r="A34" s="22"/>
      <c r="B34" s="9">
        <v>32</v>
      </c>
      <c r="C34" s="9" t="s">
        <v>44</v>
      </c>
      <c r="D34" s="9" t="s">
        <v>9</v>
      </c>
      <c r="E34" s="10">
        <v>15308132</v>
      </c>
      <c r="F34" s="10">
        <v>15309660</v>
      </c>
      <c r="G34" s="11" t="s">
        <v>535</v>
      </c>
    </row>
    <row r="35" spans="1:7" x14ac:dyDescent="0.25">
      <c r="A35" s="22"/>
      <c r="B35" s="9">
        <v>33</v>
      </c>
      <c r="C35" s="9" t="s">
        <v>35</v>
      </c>
      <c r="D35" s="9" t="s">
        <v>9</v>
      </c>
      <c r="E35" s="10">
        <v>15316450</v>
      </c>
      <c r="F35" s="10">
        <v>15318444</v>
      </c>
      <c r="G35" s="11" t="s">
        <v>1396</v>
      </c>
    </row>
    <row r="36" spans="1:7" x14ac:dyDescent="0.25">
      <c r="A36" s="22"/>
      <c r="B36" s="9">
        <v>34</v>
      </c>
      <c r="C36" s="9" t="s">
        <v>122</v>
      </c>
      <c r="D36" s="9" t="s">
        <v>9</v>
      </c>
      <c r="E36" s="10">
        <v>15359764</v>
      </c>
      <c r="F36" s="10">
        <v>15361470</v>
      </c>
      <c r="G36" s="11" t="s">
        <v>1397</v>
      </c>
    </row>
    <row r="37" spans="1:7" x14ac:dyDescent="0.25">
      <c r="A37" s="22"/>
      <c r="B37" s="9">
        <v>35</v>
      </c>
      <c r="C37" s="9" t="s">
        <v>95</v>
      </c>
      <c r="D37" s="9" t="s">
        <v>9</v>
      </c>
      <c r="E37" s="10">
        <v>15420484</v>
      </c>
      <c r="F37" s="10">
        <v>15422219</v>
      </c>
      <c r="G37" s="11" t="s">
        <v>1397</v>
      </c>
    </row>
    <row r="38" spans="1:7" x14ac:dyDescent="0.25">
      <c r="A38" s="22"/>
      <c r="B38" s="9">
        <v>36</v>
      </c>
      <c r="C38" s="9" t="s">
        <v>115</v>
      </c>
      <c r="D38" s="9" t="s">
        <v>9</v>
      </c>
      <c r="E38" s="10">
        <v>15435104</v>
      </c>
      <c r="F38" s="10">
        <v>15436808</v>
      </c>
      <c r="G38" s="11" t="s">
        <v>1397</v>
      </c>
    </row>
    <row r="39" spans="1:7" x14ac:dyDescent="0.25">
      <c r="A39" s="22"/>
      <c r="B39" s="9">
        <v>37</v>
      </c>
      <c r="C39" s="9" t="s">
        <v>132</v>
      </c>
      <c r="D39" s="9" t="s">
        <v>9</v>
      </c>
      <c r="E39" s="10">
        <v>15437261</v>
      </c>
      <c r="F39" s="10">
        <v>15438131</v>
      </c>
      <c r="G39" s="11" t="s">
        <v>1421</v>
      </c>
    </row>
    <row r="40" spans="1:7" x14ac:dyDescent="0.25">
      <c r="A40" s="22"/>
      <c r="B40" s="9">
        <v>38</v>
      </c>
      <c r="C40" s="9" t="s">
        <v>96</v>
      </c>
      <c r="D40" s="9" t="s">
        <v>9</v>
      </c>
      <c r="E40" s="10">
        <v>15449753</v>
      </c>
      <c r="F40" s="10">
        <v>15452056</v>
      </c>
      <c r="G40" s="11" t="s">
        <v>1397</v>
      </c>
    </row>
    <row r="41" spans="1:7" x14ac:dyDescent="0.25">
      <c r="A41" s="22"/>
      <c r="B41" s="9">
        <v>39</v>
      </c>
      <c r="C41" s="9" t="s">
        <v>33</v>
      </c>
      <c r="D41" s="9" t="s">
        <v>9</v>
      </c>
      <c r="E41" s="10">
        <v>15452203</v>
      </c>
      <c r="F41" s="10">
        <v>15453721</v>
      </c>
      <c r="G41" s="11" t="s">
        <v>1421</v>
      </c>
    </row>
    <row r="42" spans="1:7" x14ac:dyDescent="0.25">
      <c r="A42" s="22"/>
      <c r="B42" s="9">
        <v>40</v>
      </c>
      <c r="C42" s="9" t="s">
        <v>116</v>
      </c>
      <c r="D42" s="9" t="s">
        <v>9</v>
      </c>
      <c r="E42" s="10">
        <v>15457961</v>
      </c>
      <c r="F42" s="10">
        <v>15458335</v>
      </c>
      <c r="G42" s="11" t="s">
        <v>1397</v>
      </c>
    </row>
    <row r="43" spans="1:7" x14ac:dyDescent="0.25">
      <c r="A43" s="22"/>
      <c r="B43" s="9">
        <v>41</v>
      </c>
      <c r="C43" s="9" t="s">
        <v>51</v>
      </c>
      <c r="D43" s="9" t="s">
        <v>9</v>
      </c>
      <c r="E43" s="10">
        <v>15492550</v>
      </c>
      <c r="F43" s="10">
        <v>15495408</v>
      </c>
      <c r="G43" s="11" t="s">
        <v>1397</v>
      </c>
    </row>
    <row r="44" spans="1:7" x14ac:dyDescent="0.25">
      <c r="A44" s="22"/>
      <c r="B44" s="9">
        <v>42</v>
      </c>
      <c r="C44" s="9" t="s">
        <v>45</v>
      </c>
      <c r="D44" s="9" t="s">
        <v>9</v>
      </c>
      <c r="E44" s="10">
        <v>15500905</v>
      </c>
      <c r="F44" s="10">
        <v>15502506</v>
      </c>
      <c r="G44" s="11" t="s">
        <v>1493</v>
      </c>
    </row>
    <row r="45" spans="1:7" x14ac:dyDescent="0.25">
      <c r="A45" s="22"/>
      <c r="B45" s="9">
        <v>43</v>
      </c>
      <c r="C45" s="9" t="s">
        <v>58</v>
      </c>
      <c r="D45" s="9" t="s">
        <v>9</v>
      </c>
      <c r="E45" s="10">
        <v>15505902</v>
      </c>
      <c r="F45" s="10">
        <v>15510507</v>
      </c>
      <c r="G45" s="11" t="s">
        <v>535</v>
      </c>
    </row>
    <row r="46" spans="1:7" x14ac:dyDescent="0.25">
      <c r="A46" s="22"/>
      <c r="B46" s="9">
        <v>44</v>
      </c>
      <c r="C46" s="9" t="s">
        <v>61</v>
      </c>
      <c r="D46" s="9" t="s">
        <v>9</v>
      </c>
      <c r="E46" s="10">
        <v>15513027</v>
      </c>
      <c r="F46" s="10">
        <v>15515784</v>
      </c>
      <c r="G46" s="11" t="s">
        <v>1497</v>
      </c>
    </row>
    <row r="47" spans="1:7" x14ac:dyDescent="0.25">
      <c r="A47" s="22"/>
      <c r="B47" s="9">
        <v>45</v>
      </c>
      <c r="C47" s="9" t="s">
        <v>53</v>
      </c>
      <c r="D47" s="9" t="s">
        <v>9</v>
      </c>
      <c r="E47" s="10">
        <v>15517826</v>
      </c>
      <c r="F47" s="10">
        <v>15526657</v>
      </c>
      <c r="G47" s="11" t="s">
        <v>1427</v>
      </c>
    </row>
    <row r="48" spans="1:7" x14ac:dyDescent="0.25">
      <c r="A48" s="22"/>
      <c r="B48" s="9">
        <v>46</v>
      </c>
      <c r="C48" s="9" t="s">
        <v>52</v>
      </c>
      <c r="D48" s="9" t="s">
        <v>9</v>
      </c>
      <c r="E48" s="10">
        <v>15528293</v>
      </c>
      <c r="F48" s="10">
        <v>15530287</v>
      </c>
      <c r="G48" s="11" t="s">
        <v>1427</v>
      </c>
    </row>
    <row r="49" spans="1:7" x14ac:dyDescent="0.25">
      <c r="A49" s="22"/>
      <c r="B49" s="9">
        <v>47</v>
      </c>
      <c r="C49" s="9" t="s">
        <v>114</v>
      </c>
      <c r="D49" s="9" t="s">
        <v>9</v>
      </c>
      <c r="E49" s="10">
        <v>15531352</v>
      </c>
      <c r="F49" s="10">
        <v>15534119</v>
      </c>
      <c r="G49" s="17" t="s">
        <v>1454</v>
      </c>
    </row>
    <row r="50" spans="1:7" x14ac:dyDescent="0.25">
      <c r="A50" s="22"/>
      <c r="B50" s="9">
        <v>48</v>
      </c>
      <c r="C50" s="9" t="s">
        <v>86</v>
      </c>
      <c r="D50" s="9" t="s">
        <v>9</v>
      </c>
      <c r="E50" s="10">
        <v>15539962</v>
      </c>
      <c r="F50" s="10">
        <v>15543158</v>
      </c>
      <c r="G50" s="17" t="s">
        <v>523</v>
      </c>
    </row>
    <row r="51" spans="1:7" x14ac:dyDescent="0.25">
      <c r="A51" s="22"/>
      <c r="B51" s="9">
        <v>49</v>
      </c>
      <c r="C51" s="9" t="s">
        <v>105</v>
      </c>
      <c r="D51" s="9" t="s">
        <v>9</v>
      </c>
      <c r="E51" s="10">
        <v>15564447</v>
      </c>
      <c r="F51" s="10">
        <v>15565456</v>
      </c>
      <c r="G51" s="17" t="s">
        <v>525</v>
      </c>
    </row>
    <row r="52" spans="1:7" x14ac:dyDescent="0.25">
      <c r="A52" s="22"/>
      <c r="B52" s="9">
        <v>50</v>
      </c>
      <c r="C52" s="9" t="s">
        <v>64</v>
      </c>
      <c r="D52" s="9" t="s">
        <v>9</v>
      </c>
      <c r="E52" s="10">
        <v>15592949</v>
      </c>
      <c r="F52" s="10">
        <v>15593524</v>
      </c>
      <c r="G52" s="17" t="s">
        <v>549</v>
      </c>
    </row>
    <row r="53" spans="1:7" x14ac:dyDescent="0.25">
      <c r="A53" s="22"/>
      <c r="B53" s="9">
        <v>51</v>
      </c>
      <c r="C53" s="9" t="s">
        <v>36</v>
      </c>
      <c r="D53" s="9" t="s">
        <v>9</v>
      </c>
      <c r="E53" s="10">
        <v>15605928</v>
      </c>
      <c r="F53" s="10">
        <v>15607313</v>
      </c>
      <c r="G53" s="17" t="s">
        <v>523</v>
      </c>
    </row>
    <row r="54" spans="1:7" x14ac:dyDescent="0.25">
      <c r="A54" s="22"/>
      <c r="B54" s="9">
        <v>52</v>
      </c>
      <c r="C54" s="9" t="s">
        <v>68</v>
      </c>
      <c r="D54" s="9" t="s">
        <v>9</v>
      </c>
      <c r="E54" s="10">
        <v>15619531</v>
      </c>
      <c r="F54" s="10">
        <v>15628820</v>
      </c>
      <c r="G54" s="17" t="s">
        <v>571</v>
      </c>
    </row>
    <row r="55" spans="1:7" x14ac:dyDescent="0.25">
      <c r="A55" s="22"/>
      <c r="B55" s="9">
        <v>53</v>
      </c>
      <c r="C55" s="9" t="s">
        <v>93</v>
      </c>
      <c r="D55" s="9" t="s">
        <v>9</v>
      </c>
      <c r="E55" s="10">
        <v>15645853</v>
      </c>
      <c r="F55" s="10">
        <v>15649361</v>
      </c>
      <c r="G55" s="17" t="s">
        <v>523</v>
      </c>
    </row>
    <row r="56" spans="1:7" x14ac:dyDescent="0.25">
      <c r="A56" s="22"/>
      <c r="B56" s="9">
        <v>54</v>
      </c>
      <c r="C56" s="9" t="s">
        <v>46</v>
      </c>
      <c r="D56" s="9" t="s">
        <v>9</v>
      </c>
      <c r="E56" s="10">
        <v>15675989</v>
      </c>
      <c r="F56" s="10">
        <v>15678140</v>
      </c>
      <c r="G56" s="17" t="s">
        <v>539</v>
      </c>
    </row>
    <row r="57" spans="1:7" x14ac:dyDescent="0.25">
      <c r="A57" s="22"/>
      <c r="B57" s="9">
        <v>55</v>
      </c>
      <c r="C57" s="9" t="s">
        <v>124</v>
      </c>
      <c r="D57" s="9" t="s">
        <v>9</v>
      </c>
      <c r="E57" s="10">
        <v>15686265</v>
      </c>
      <c r="F57" s="10">
        <v>15689651</v>
      </c>
      <c r="G57" s="17" t="s">
        <v>564</v>
      </c>
    </row>
    <row r="58" spans="1:7" x14ac:dyDescent="0.25">
      <c r="A58" s="22"/>
      <c r="B58" s="9">
        <v>56</v>
      </c>
      <c r="C58" s="9" t="s">
        <v>129</v>
      </c>
      <c r="D58" s="9" t="s">
        <v>9</v>
      </c>
      <c r="E58" s="10">
        <v>15690686</v>
      </c>
      <c r="F58" s="10">
        <v>15690983</v>
      </c>
      <c r="G58" s="17" t="s">
        <v>548</v>
      </c>
    </row>
    <row r="59" spans="1:7" x14ac:dyDescent="0.25">
      <c r="A59" s="22"/>
      <c r="B59" s="9">
        <v>57</v>
      </c>
      <c r="C59" s="9" t="s">
        <v>94</v>
      </c>
      <c r="D59" s="9" t="s">
        <v>9</v>
      </c>
      <c r="E59" s="10">
        <v>15705433</v>
      </c>
      <c r="F59" s="10">
        <v>15707696</v>
      </c>
      <c r="G59" s="17" t="s">
        <v>544</v>
      </c>
    </row>
    <row r="60" spans="1:7" x14ac:dyDescent="0.25">
      <c r="A60" s="22"/>
      <c r="B60" s="9">
        <v>58</v>
      </c>
      <c r="C60" s="9" t="s">
        <v>27</v>
      </c>
      <c r="D60" s="9" t="s">
        <v>9</v>
      </c>
      <c r="E60" s="10">
        <v>15718013</v>
      </c>
      <c r="F60" s="10">
        <v>15720615</v>
      </c>
      <c r="G60" s="17" t="s">
        <v>549</v>
      </c>
    </row>
    <row r="61" spans="1:7" x14ac:dyDescent="0.25">
      <c r="A61" s="22"/>
      <c r="B61" s="9">
        <v>59</v>
      </c>
      <c r="C61" s="9" t="s">
        <v>107</v>
      </c>
      <c r="D61" s="9" t="s">
        <v>9</v>
      </c>
      <c r="E61" s="10">
        <v>15727412</v>
      </c>
      <c r="F61" s="10">
        <v>15729013</v>
      </c>
      <c r="G61" s="17" t="s">
        <v>555</v>
      </c>
    </row>
    <row r="62" spans="1:7" x14ac:dyDescent="0.25">
      <c r="A62" s="22"/>
      <c r="B62" s="9">
        <v>60</v>
      </c>
      <c r="C62" s="9" t="s">
        <v>47</v>
      </c>
      <c r="D62" s="9" t="s">
        <v>9</v>
      </c>
      <c r="E62" s="10">
        <v>15729168</v>
      </c>
      <c r="F62" s="10">
        <v>15731290</v>
      </c>
      <c r="G62" s="17" t="s">
        <v>855</v>
      </c>
    </row>
    <row r="63" spans="1:7" x14ac:dyDescent="0.25">
      <c r="A63" s="22"/>
      <c r="B63" s="9">
        <v>61</v>
      </c>
      <c r="C63" s="9" t="s">
        <v>70</v>
      </c>
      <c r="D63" s="9" t="s">
        <v>9</v>
      </c>
      <c r="E63" s="10">
        <v>15742263</v>
      </c>
      <c r="F63" s="10">
        <v>15743333</v>
      </c>
      <c r="G63" s="17" t="s">
        <v>855</v>
      </c>
    </row>
    <row r="64" spans="1:7" x14ac:dyDescent="0.25">
      <c r="A64" s="22"/>
      <c r="B64" s="9">
        <v>62</v>
      </c>
      <c r="C64" s="9" t="s">
        <v>37</v>
      </c>
      <c r="D64" s="9" t="s">
        <v>9</v>
      </c>
      <c r="E64" s="10">
        <v>15743850</v>
      </c>
      <c r="F64" s="10">
        <v>15747012</v>
      </c>
      <c r="G64" s="17" t="s">
        <v>543</v>
      </c>
    </row>
    <row r="65" spans="1:7" x14ac:dyDescent="0.25">
      <c r="A65" s="22"/>
      <c r="B65" s="9">
        <v>63</v>
      </c>
      <c r="C65" s="9" t="s">
        <v>87</v>
      </c>
      <c r="D65" s="9" t="s">
        <v>9</v>
      </c>
      <c r="E65" s="10">
        <v>15750907</v>
      </c>
      <c r="F65" s="10">
        <v>15753330</v>
      </c>
      <c r="G65" s="17" t="s">
        <v>568</v>
      </c>
    </row>
    <row r="66" spans="1:7" x14ac:dyDescent="0.25">
      <c r="A66" s="22"/>
      <c r="B66" s="9">
        <v>64</v>
      </c>
      <c r="C66" s="9" t="s">
        <v>71</v>
      </c>
      <c r="D66" s="9" t="s">
        <v>9</v>
      </c>
      <c r="E66" s="10">
        <v>15754361</v>
      </c>
      <c r="F66" s="10">
        <v>15759838</v>
      </c>
      <c r="G66" s="17" t="s">
        <v>1488</v>
      </c>
    </row>
    <row r="67" spans="1:7" x14ac:dyDescent="0.25">
      <c r="A67" s="22"/>
      <c r="B67" s="9">
        <v>65</v>
      </c>
      <c r="C67" s="9" t="s">
        <v>16</v>
      </c>
      <c r="D67" s="9" t="s">
        <v>9</v>
      </c>
      <c r="E67" s="10">
        <v>15762655</v>
      </c>
      <c r="F67" s="10">
        <v>15765313</v>
      </c>
      <c r="G67" s="17" t="s">
        <v>533</v>
      </c>
    </row>
    <row r="68" spans="1:7" x14ac:dyDescent="0.25">
      <c r="A68" s="22"/>
      <c r="B68" s="9">
        <v>66</v>
      </c>
      <c r="C68" s="9" t="s">
        <v>29</v>
      </c>
      <c r="D68" s="9" t="s">
        <v>9</v>
      </c>
      <c r="E68" s="10">
        <v>15817263</v>
      </c>
      <c r="F68" s="10">
        <v>15820307</v>
      </c>
      <c r="G68" s="17" t="s">
        <v>545</v>
      </c>
    </row>
    <row r="69" spans="1:7" x14ac:dyDescent="0.25">
      <c r="A69" s="22"/>
      <c r="B69" s="9">
        <v>67</v>
      </c>
      <c r="C69" s="9" t="s">
        <v>117</v>
      </c>
      <c r="D69" s="9" t="s">
        <v>9</v>
      </c>
      <c r="E69" s="10">
        <v>15823023</v>
      </c>
      <c r="F69" s="10">
        <v>15824869</v>
      </c>
      <c r="G69" s="17" t="s">
        <v>558</v>
      </c>
    </row>
    <row r="70" spans="1:7" x14ac:dyDescent="0.25">
      <c r="A70" s="22"/>
      <c r="B70" s="9">
        <v>68</v>
      </c>
      <c r="C70" s="9" t="s">
        <v>30</v>
      </c>
      <c r="D70" s="9" t="s">
        <v>9</v>
      </c>
      <c r="E70" s="10">
        <v>15835762</v>
      </c>
      <c r="F70" s="10">
        <v>15837211</v>
      </c>
      <c r="G70" s="17" t="s">
        <v>536</v>
      </c>
    </row>
    <row r="71" spans="1:7" x14ac:dyDescent="0.25">
      <c r="A71" s="22"/>
      <c r="B71" s="9">
        <v>69</v>
      </c>
      <c r="C71" s="9" t="s">
        <v>62</v>
      </c>
      <c r="D71" s="9" t="s">
        <v>9</v>
      </c>
      <c r="E71" s="10">
        <v>15841445</v>
      </c>
      <c r="F71" s="10">
        <v>15843436</v>
      </c>
      <c r="G71" s="17" t="s">
        <v>531</v>
      </c>
    </row>
    <row r="72" spans="1:7" x14ac:dyDescent="0.25">
      <c r="A72" s="22"/>
      <c r="B72" s="9">
        <v>70</v>
      </c>
      <c r="C72" s="9" t="s">
        <v>17</v>
      </c>
      <c r="D72" s="9" t="s">
        <v>9</v>
      </c>
      <c r="E72" s="10">
        <v>15845737</v>
      </c>
      <c r="F72" s="10">
        <v>15847400</v>
      </c>
      <c r="G72" s="17" t="s">
        <v>573</v>
      </c>
    </row>
    <row r="73" spans="1:7" x14ac:dyDescent="0.25">
      <c r="A73" s="22"/>
      <c r="B73" s="9">
        <v>71</v>
      </c>
      <c r="C73" s="9" t="s">
        <v>69</v>
      </c>
      <c r="D73" s="9" t="s">
        <v>9</v>
      </c>
      <c r="E73" s="10">
        <v>15852689</v>
      </c>
      <c r="F73" s="10">
        <v>15855037</v>
      </c>
      <c r="G73" s="17" t="s">
        <v>536</v>
      </c>
    </row>
    <row r="74" spans="1:7" x14ac:dyDescent="0.25">
      <c r="A74" s="22"/>
      <c r="B74" s="9">
        <v>72</v>
      </c>
      <c r="C74" s="9" t="s">
        <v>135</v>
      </c>
      <c r="D74" s="9" t="s">
        <v>9</v>
      </c>
      <c r="E74" s="10">
        <v>15857353</v>
      </c>
      <c r="F74" s="10">
        <v>15858306</v>
      </c>
      <c r="G74" s="17" t="s">
        <v>556</v>
      </c>
    </row>
    <row r="75" spans="1:7" x14ac:dyDescent="0.25">
      <c r="A75" s="22"/>
      <c r="B75" s="9">
        <v>73</v>
      </c>
      <c r="C75" s="9" t="s">
        <v>63</v>
      </c>
      <c r="D75" s="9" t="s">
        <v>9</v>
      </c>
      <c r="E75" s="10">
        <v>15889256</v>
      </c>
      <c r="F75" s="10">
        <v>15891292</v>
      </c>
      <c r="G75" s="17" t="s">
        <v>558</v>
      </c>
    </row>
    <row r="76" spans="1:7" x14ac:dyDescent="0.25">
      <c r="A76" s="22"/>
      <c r="B76" s="9">
        <v>74</v>
      </c>
      <c r="C76" s="9" t="s">
        <v>31</v>
      </c>
      <c r="D76" s="9" t="s">
        <v>9</v>
      </c>
      <c r="E76" s="10">
        <v>15945969</v>
      </c>
      <c r="F76" s="10">
        <v>15948945</v>
      </c>
      <c r="G76" s="17" t="s">
        <v>559</v>
      </c>
    </row>
    <row r="77" spans="1:7" x14ac:dyDescent="0.25">
      <c r="A77" s="22"/>
      <c r="B77" s="9">
        <v>75</v>
      </c>
      <c r="C77" s="9" t="s">
        <v>130</v>
      </c>
      <c r="D77" s="9" t="s">
        <v>9</v>
      </c>
      <c r="E77" s="10">
        <v>15949529</v>
      </c>
      <c r="F77" s="10">
        <v>15953269</v>
      </c>
      <c r="G77" s="17" t="s">
        <v>520</v>
      </c>
    </row>
    <row r="78" spans="1:7" x14ac:dyDescent="0.25">
      <c r="A78" s="22"/>
      <c r="B78" s="9">
        <v>76</v>
      </c>
      <c r="C78" s="9" t="s">
        <v>54</v>
      </c>
      <c r="D78" s="9" t="s">
        <v>9</v>
      </c>
      <c r="E78" s="10">
        <v>15953549</v>
      </c>
      <c r="F78" s="10">
        <v>15958548</v>
      </c>
      <c r="G78" s="17" t="s">
        <v>519</v>
      </c>
    </row>
    <row r="79" spans="1:7" x14ac:dyDescent="0.25">
      <c r="A79" s="22"/>
      <c r="B79" s="9">
        <v>77</v>
      </c>
      <c r="C79" s="9" t="s">
        <v>108</v>
      </c>
      <c r="D79" s="9" t="s">
        <v>9</v>
      </c>
      <c r="E79" s="10">
        <v>15967425</v>
      </c>
      <c r="F79" s="10">
        <v>15971164</v>
      </c>
      <c r="G79" s="17" t="s">
        <v>553</v>
      </c>
    </row>
    <row r="80" spans="1:7" x14ac:dyDescent="0.25">
      <c r="A80" s="22"/>
      <c r="B80" s="9">
        <v>78</v>
      </c>
      <c r="C80" s="9" t="s">
        <v>32</v>
      </c>
      <c r="D80" s="9" t="s">
        <v>9</v>
      </c>
      <c r="E80" s="10">
        <v>15971831</v>
      </c>
      <c r="F80" s="10">
        <v>15973868</v>
      </c>
      <c r="G80" s="17" t="s">
        <v>526</v>
      </c>
    </row>
    <row r="81" spans="1:7" x14ac:dyDescent="0.25">
      <c r="A81" s="22"/>
      <c r="B81" s="9">
        <v>79</v>
      </c>
      <c r="C81" s="9" t="s">
        <v>48</v>
      </c>
      <c r="D81" s="9" t="s">
        <v>9</v>
      </c>
      <c r="E81" s="10">
        <v>15983588</v>
      </c>
      <c r="F81" s="10">
        <v>15986247</v>
      </c>
      <c r="G81" s="17" t="s">
        <v>526</v>
      </c>
    </row>
    <row r="82" spans="1:7" x14ac:dyDescent="0.25">
      <c r="A82" s="22"/>
      <c r="B82" s="9">
        <v>80</v>
      </c>
      <c r="C82" s="9" t="s">
        <v>79</v>
      </c>
      <c r="D82" s="9" t="s">
        <v>9</v>
      </c>
      <c r="E82" s="10">
        <v>15993748</v>
      </c>
      <c r="F82" s="10">
        <v>15996931</v>
      </c>
      <c r="G82" s="17" t="s">
        <v>508</v>
      </c>
    </row>
    <row r="83" spans="1:7" x14ac:dyDescent="0.25">
      <c r="A83" s="22"/>
      <c r="B83" s="9">
        <v>81</v>
      </c>
      <c r="C83" s="9" t="s">
        <v>55</v>
      </c>
      <c r="D83" s="9" t="s">
        <v>9</v>
      </c>
      <c r="E83" s="10">
        <v>16007624</v>
      </c>
      <c r="F83" s="10">
        <v>16013488</v>
      </c>
      <c r="G83" s="17" t="s">
        <v>565</v>
      </c>
    </row>
    <row r="84" spans="1:7" x14ac:dyDescent="0.25">
      <c r="A84" s="22"/>
      <c r="B84" s="9">
        <v>82</v>
      </c>
      <c r="C84" s="9" t="s">
        <v>56</v>
      </c>
      <c r="D84" s="9" t="s">
        <v>9</v>
      </c>
      <c r="E84" s="10">
        <v>16019863</v>
      </c>
      <c r="F84" s="10">
        <v>16021262</v>
      </c>
      <c r="G84" s="17" t="s">
        <v>550</v>
      </c>
    </row>
    <row r="85" spans="1:7" x14ac:dyDescent="0.25">
      <c r="A85" s="22"/>
      <c r="B85" s="9">
        <v>83</v>
      </c>
      <c r="C85" s="9" t="s">
        <v>20</v>
      </c>
      <c r="D85" s="9" t="s">
        <v>9</v>
      </c>
      <c r="E85" s="10">
        <v>16029180</v>
      </c>
      <c r="F85" s="10">
        <v>16034552</v>
      </c>
      <c r="G85" s="17" t="s">
        <v>514</v>
      </c>
    </row>
    <row r="86" spans="1:7" x14ac:dyDescent="0.25">
      <c r="A86" s="22"/>
      <c r="B86" s="9">
        <v>84</v>
      </c>
      <c r="C86" s="9" t="s">
        <v>125</v>
      </c>
      <c r="D86" s="9" t="s">
        <v>9</v>
      </c>
      <c r="E86" s="10">
        <v>16041401</v>
      </c>
      <c r="F86" s="10">
        <v>16042777</v>
      </c>
      <c r="G86" s="17" t="s">
        <v>567</v>
      </c>
    </row>
    <row r="87" spans="1:7" x14ac:dyDescent="0.25">
      <c r="A87" s="22"/>
      <c r="B87" s="9">
        <v>85</v>
      </c>
      <c r="C87" s="9" t="s">
        <v>21</v>
      </c>
      <c r="D87" s="9" t="s">
        <v>9</v>
      </c>
      <c r="E87" s="10">
        <v>16068737</v>
      </c>
      <c r="F87" s="10">
        <v>16073700</v>
      </c>
      <c r="G87" s="17" t="s">
        <v>529</v>
      </c>
    </row>
    <row r="88" spans="1:7" x14ac:dyDescent="0.25">
      <c r="A88" s="22"/>
      <c r="B88" s="9">
        <v>86</v>
      </c>
      <c r="C88" s="9" t="s">
        <v>34</v>
      </c>
      <c r="D88" s="9" t="s">
        <v>9</v>
      </c>
      <c r="E88" s="10">
        <v>16075994</v>
      </c>
      <c r="F88" s="10">
        <v>16081581</v>
      </c>
      <c r="G88" s="17" t="s">
        <v>515</v>
      </c>
    </row>
    <row r="89" spans="1:7" x14ac:dyDescent="0.25">
      <c r="A89" s="22"/>
      <c r="B89" s="9">
        <v>87</v>
      </c>
      <c r="C89" s="9" t="s">
        <v>90</v>
      </c>
      <c r="D89" s="9" t="s">
        <v>9</v>
      </c>
      <c r="E89" s="10">
        <v>16087429</v>
      </c>
      <c r="F89" s="10">
        <v>16090365</v>
      </c>
      <c r="G89" s="17" t="s">
        <v>540</v>
      </c>
    </row>
    <row r="90" spans="1:7" x14ac:dyDescent="0.25">
      <c r="A90" s="22"/>
      <c r="B90" s="9">
        <v>88</v>
      </c>
      <c r="C90" s="9" t="s">
        <v>131</v>
      </c>
      <c r="D90" s="9" t="s">
        <v>9</v>
      </c>
      <c r="E90" s="10">
        <v>16102814</v>
      </c>
      <c r="F90" s="10">
        <v>16104179</v>
      </c>
      <c r="G90" s="17" t="s">
        <v>560</v>
      </c>
    </row>
    <row r="91" spans="1:7" x14ac:dyDescent="0.25">
      <c r="A91" s="22"/>
      <c r="B91" s="9">
        <v>89</v>
      </c>
      <c r="C91" s="9" t="s">
        <v>118</v>
      </c>
      <c r="D91" s="9" t="s">
        <v>9</v>
      </c>
      <c r="E91" s="10">
        <v>16112216</v>
      </c>
      <c r="F91" s="10">
        <v>16120936</v>
      </c>
      <c r="G91" s="17" t="s">
        <v>532</v>
      </c>
    </row>
    <row r="92" spans="1:7" x14ac:dyDescent="0.25">
      <c r="A92" s="22"/>
      <c r="B92" s="9">
        <v>90</v>
      </c>
      <c r="C92" s="9" t="s">
        <v>97</v>
      </c>
      <c r="D92" s="9" t="s">
        <v>9</v>
      </c>
      <c r="E92" s="10">
        <v>16180477</v>
      </c>
      <c r="F92" s="10">
        <v>16188187</v>
      </c>
      <c r="G92" s="17" t="s">
        <v>503</v>
      </c>
    </row>
    <row r="93" spans="1:7" x14ac:dyDescent="0.25">
      <c r="A93" s="22"/>
      <c r="B93" s="9">
        <v>91</v>
      </c>
      <c r="C93" s="9" t="s">
        <v>22</v>
      </c>
      <c r="D93" s="9" t="s">
        <v>9</v>
      </c>
      <c r="E93" s="10">
        <v>16202096</v>
      </c>
      <c r="F93" s="10">
        <v>16204123</v>
      </c>
      <c r="G93" s="17" t="s">
        <v>561</v>
      </c>
    </row>
    <row r="94" spans="1:7" x14ac:dyDescent="0.25">
      <c r="A94" s="22"/>
      <c r="B94" s="9">
        <v>92</v>
      </c>
      <c r="C94" s="9" t="s">
        <v>80</v>
      </c>
      <c r="D94" s="9" t="s">
        <v>9</v>
      </c>
      <c r="E94" s="10">
        <v>16212855</v>
      </c>
      <c r="F94" s="10">
        <v>16215484</v>
      </c>
      <c r="G94" s="17" t="s">
        <v>527</v>
      </c>
    </row>
    <row r="95" spans="1:7" x14ac:dyDescent="0.25">
      <c r="A95" s="22"/>
      <c r="B95" s="9">
        <v>93</v>
      </c>
      <c r="C95" s="9" t="s">
        <v>98</v>
      </c>
      <c r="D95" s="9" t="s">
        <v>9</v>
      </c>
      <c r="E95" s="10">
        <v>16216579</v>
      </c>
      <c r="F95" s="10">
        <v>16219247</v>
      </c>
      <c r="G95" s="17" t="s">
        <v>517</v>
      </c>
    </row>
    <row r="96" spans="1:7" x14ac:dyDescent="0.25">
      <c r="A96" s="22"/>
      <c r="B96" s="9">
        <v>94</v>
      </c>
      <c r="C96" s="9" t="s">
        <v>23</v>
      </c>
      <c r="D96" s="9" t="s">
        <v>9</v>
      </c>
      <c r="E96" s="10">
        <v>16219795</v>
      </c>
      <c r="F96" s="10">
        <v>16223489</v>
      </c>
      <c r="G96" s="17" t="s">
        <v>504</v>
      </c>
    </row>
    <row r="97" spans="1:7" x14ac:dyDescent="0.25">
      <c r="A97" s="22"/>
      <c r="B97" s="9">
        <v>95</v>
      </c>
      <c r="C97" s="9" t="s">
        <v>99</v>
      </c>
      <c r="D97" s="9" t="s">
        <v>9</v>
      </c>
      <c r="E97" s="10">
        <v>16225411</v>
      </c>
      <c r="F97" s="10">
        <v>16231094</v>
      </c>
      <c r="G97" s="17" t="s">
        <v>541</v>
      </c>
    </row>
    <row r="98" spans="1:7" x14ac:dyDescent="0.25">
      <c r="A98" s="22"/>
      <c r="B98" s="9">
        <v>96</v>
      </c>
      <c r="C98" s="9" t="s">
        <v>100</v>
      </c>
      <c r="D98" s="9" t="s">
        <v>9</v>
      </c>
      <c r="E98" s="10">
        <v>16236902</v>
      </c>
      <c r="F98" s="10">
        <v>16239284</v>
      </c>
      <c r="G98" s="17" t="s">
        <v>537</v>
      </c>
    </row>
    <row r="99" spans="1:7" x14ac:dyDescent="0.25">
      <c r="A99" s="22"/>
      <c r="B99" s="9">
        <v>97</v>
      </c>
      <c r="C99" s="9" t="s">
        <v>83</v>
      </c>
      <c r="D99" s="9" t="s">
        <v>9</v>
      </c>
      <c r="E99" s="10">
        <v>16239644</v>
      </c>
      <c r="F99" s="10">
        <v>16242980</v>
      </c>
      <c r="G99" s="17" t="s">
        <v>509</v>
      </c>
    </row>
    <row r="100" spans="1:7" x14ac:dyDescent="0.25">
      <c r="A100" s="22"/>
      <c r="B100" s="9">
        <v>98</v>
      </c>
      <c r="C100" s="9" t="s">
        <v>81</v>
      </c>
      <c r="D100" s="9" t="s">
        <v>9</v>
      </c>
      <c r="E100" s="10">
        <v>16243786</v>
      </c>
      <c r="F100" s="10">
        <v>16246228</v>
      </c>
      <c r="G100" s="17" t="s">
        <v>551</v>
      </c>
    </row>
    <row r="101" spans="1:7" x14ac:dyDescent="0.25">
      <c r="A101" s="22"/>
      <c r="B101" s="9">
        <v>99</v>
      </c>
      <c r="C101" s="9" t="s">
        <v>75</v>
      </c>
      <c r="D101" s="9" t="s">
        <v>9</v>
      </c>
      <c r="E101" s="10">
        <v>16271928</v>
      </c>
      <c r="F101" s="10">
        <v>16272227</v>
      </c>
      <c r="G101" s="17" t="s">
        <v>524</v>
      </c>
    </row>
    <row r="102" spans="1:7" x14ac:dyDescent="0.25">
      <c r="A102" s="22"/>
      <c r="B102" s="9">
        <v>100</v>
      </c>
      <c r="C102" s="9" t="s">
        <v>126</v>
      </c>
      <c r="D102" s="9" t="s">
        <v>9</v>
      </c>
      <c r="E102" s="10">
        <v>16295556</v>
      </c>
      <c r="F102" s="10">
        <v>16310656</v>
      </c>
      <c r="G102" s="17" t="s">
        <v>562</v>
      </c>
    </row>
    <row r="103" spans="1:7" x14ac:dyDescent="0.25">
      <c r="A103" s="22"/>
      <c r="B103" s="9">
        <v>101</v>
      </c>
      <c r="C103" s="9" t="s">
        <v>76</v>
      </c>
      <c r="D103" s="9" t="s">
        <v>9</v>
      </c>
      <c r="E103" s="10">
        <v>16312077</v>
      </c>
      <c r="F103" s="10">
        <v>16317360</v>
      </c>
      <c r="G103" s="17" t="s">
        <v>505</v>
      </c>
    </row>
    <row r="104" spans="1:7" x14ac:dyDescent="0.25">
      <c r="A104" s="22"/>
      <c r="B104" s="9">
        <v>102</v>
      </c>
      <c r="C104" s="9" t="s">
        <v>38</v>
      </c>
      <c r="D104" s="9" t="s">
        <v>9</v>
      </c>
      <c r="E104" s="10">
        <v>16318997</v>
      </c>
      <c r="F104" s="10">
        <v>16324982</v>
      </c>
      <c r="G104" s="17" t="s">
        <v>505</v>
      </c>
    </row>
    <row r="105" spans="1:7" x14ac:dyDescent="0.25">
      <c r="A105" s="22"/>
      <c r="B105" s="9">
        <v>103</v>
      </c>
      <c r="C105" s="9" t="s">
        <v>91</v>
      </c>
      <c r="D105" s="9" t="s">
        <v>9</v>
      </c>
      <c r="E105" s="10">
        <v>16344472</v>
      </c>
      <c r="F105" s="10">
        <v>16346407</v>
      </c>
      <c r="G105" s="17" t="s">
        <v>506</v>
      </c>
    </row>
    <row r="106" spans="1:7" x14ac:dyDescent="0.25">
      <c r="A106" s="22"/>
      <c r="B106" s="9">
        <v>104</v>
      </c>
      <c r="C106" s="9" t="s">
        <v>102</v>
      </c>
      <c r="D106" s="9" t="s">
        <v>9</v>
      </c>
      <c r="E106" s="10">
        <v>16347760</v>
      </c>
      <c r="F106" s="10">
        <v>16349143</v>
      </c>
      <c r="G106" s="18" t="s">
        <v>534</v>
      </c>
    </row>
    <row r="107" spans="1:7" x14ac:dyDescent="0.25">
      <c r="A107" s="22"/>
      <c r="B107" s="9">
        <v>105</v>
      </c>
      <c r="C107" s="9" t="s">
        <v>57</v>
      </c>
      <c r="D107" s="9" t="s">
        <v>9</v>
      </c>
      <c r="E107" s="10">
        <v>16354680</v>
      </c>
      <c r="F107" s="10">
        <v>16362269</v>
      </c>
      <c r="G107" s="17" t="s">
        <v>566</v>
      </c>
    </row>
    <row r="108" spans="1:7" x14ac:dyDescent="0.25">
      <c r="A108" s="22"/>
      <c r="B108" s="9">
        <v>106</v>
      </c>
      <c r="C108" s="9" t="s">
        <v>28</v>
      </c>
      <c r="D108" s="9" t="s">
        <v>9</v>
      </c>
      <c r="E108" s="10">
        <v>16368755</v>
      </c>
      <c r="F108" s="10">
        <v>16371086</v>
      </c>
      <c r="G108" s="17" t="s">
        <v>510</v>
      </c>
    </row>
    <row r="109" spans="1:7" x14ac:dyDescent="0.25">
      <c r="A109" s="22"/>
      <c r="B109" s="9">
        <v>107</v>
      </c>
      <c r="C109" s="9" t="s">
        <v>123</v>
      </c>
      <c r="D109" s="9" t="s">
        <v>9</v>
      </c>
      <c r="E109" s="10">
        <v>16373050</v>
      </c>
      <c r="F109" s="10">
        <v>16375263</v>
      </c>
      <c r="G109" s="17" t="s">
        <v>3</v>
      </c>
    </row>
    <row r="110" spans="1:7" x14ac:dyDescent="0.25">
      <c r="A110" s="22"/>
      <c r="B110" s="9">
        <v>108</v>
      </c>
      <c r="C110" s="9" t="s">
        <v>18</v>
      </c>
      <c r="D110" s="9" t="s">
        <v>9</v>
      </c>
      <c r="E110" s="10">
        <v>16376874</v>
      </c>
      <c r="F110" s="10">
        <v>16378303</v>
      </c>
      <c r="G110" s="17" t="s">
        <v>507</v>
      </c>
    </row>
    <row r="111" spans="1:7" x14ac:dyDescent="0.25">
      <c r="A111" s="22"/>
      <c r="B111" s="9">
        <v>109</v>
      </c>
      <c r="C111" s="9" t="s">
        <v>19</v>
      </c>
      <c r="D111" s="9" t="s">
        <v>9</v>
      </c>
      <c r="E111" s="10">
        <v>16380128</v>
      </c>
      <c r="F111" s="10">
        <v>16385461</v>
      </c>
      <c r="G111" s="17" t="s">
        <v>849</v>
      </c>
    </row>
    <row r="112" spans="1:7" x14ac:dyDescent="0.25">
      <c r="A112" s="22"/>
      <c r="B112" s="9">
        <v>110</v>
      </c>
      <c r="C112" s="9" t="s">
        <v>77</v>
      </c>
      <c r="D112" s="9" t="s">
        <v>9</v>
      </c>
      <c r="E112" s="10">
        <v>16385942</v>
      </c>
      <c r="F112" s="10">
        <v>16387224</v>
      </c>
      <c r="G112" s="17" t="s">
        <v>507</v>
      </c>
    </row>
    <row r="113" spans="1:7" x14ac:dyDescent="0.25">
      <c r="A113" s="22"/>
      <c r="B113" s="9">
        <v>111</v>
      </c>
      <c r="C113" s="9" t="s">
        <v>119</v>
      </c>
      <c r="D113" s="9" t="s">
        <v>9</v>
      </c>
      <c r="E113" s="10">
        <v>16419897</v>
      </c>
      <c r="F113" s="10">
        <v>16421490</v>
      </c>
      <c r="G113" s="17" t="s">
        <v>3</v>
      </c>
    </row>
    <row r="114" spans="1:7" x14ac:dyDescent="0.25">
      <c r="A114" s="22"/>
      <c r="B114" s="9">
        <v>112</v>
      </c>
      <c r="C114" s="9" t="s">
        <v>92</v>
      </c>
      <c r="D114" s="9" t="s">
        <v>9</v>
      </c>
      <c r="E114" s="10">
        <v>16442035</v>
      </c>
      <c r="F114" s="10">
        <v>16452405</v>
      </c>
      <c r="G114" s="17" t="s">
        <v>507</v>
      </c>
    </row>
    <row r="115" spans="1:7" x14ac:dyDescent="0.25">
      <c r="A115" s="22"/>
      <c r="B115" s="9">
        <v>113</v>
      </c>
      <c r="C115" s="9" t="s">
        <v>101</v>
      </c>
      <c r="D115" s="9" t="s">
        <v>9</v>
      </c>
      <c r="E115" s="10">
        <v>16462296</v>
      </c>
      <c r="F115" s="10">
        <v>16466294</v>
      </c>
      <c r="G115" s="17" t="s">
        <v>569</v>
      </c>
    </row>
    <row r="116" spans="1:7" x14ac:dyDescent="0.25">
      <c r="A116" s="22"/>
      <c r="B116" s="9">
        <v>114</v>
      </c>
      <c r="C116" s="9" t="s">
        <v>88</v>
      </c>
      <c r="D116" s="9" t="s">
        <v>9</v>
      </c>
      <c r="E116" s="10">
        <v>16466789</v>
      </c>
      <c r="F116" s="10">
        <v>16468306</v>
      </c>
      <c r="G116" s="17" t="s">
        <v>574</v>
      </c>
    </row>
    <row r="117" spans="1:7" x14ac:dyDescent="0.25">
      <c r="A117" s="22"/>
      <c r="B117" s="9">
        <v>115</v>
      </c>
      <c r="C117" s="9" t="s">
        <v>109</v>
      </c>
      <c r="D117" s="9" t="s">
        <v>9</v>
      </c>
      <c r="E117" s="10">
        <v>16482037</v>
      </c>
      <c r="F117" s="10">
        <v>16483592</v>
      </c>
      <c r="G117" s="17" t="s">
        <v>572</v>
      </c>
    </row>
    <row r="118" spans="1:7" x14ac:dyDescent="0.25">
      <c r="A118" s="22"/>
      <c r="B118" s="9">
        <v>116</v>
      </c>
      <c r="C118" s="9" t="s">
        <v>65</v>
      </c>
      <c r="D118" s="9" t="s">
        <v>9</v>
      </c>
      <c r="E118" s="10">
        <v>16495968</v>
      </c>
      <c r="F118" s="10">
        <v>16498953</v>
      </c>
      <c r="G118" s="18" t="s">
        <v>570</v>
      </c>
    </row>
    <row r="119" spans="1:7" x14ac:dyDescent="0.25">
      <c r="A119" s="22"/>
      <c r="B119" s="9">
        <v>117</v>
      </c>
      <c r="C119" s="9" t="s">
        <v>120</v>
      </c>
      <c r="D119" s="9" t="s">
        <v>9</v>
      </c>
      <c r="E119" s="10">
        <v>16503389</v>
      </c>
      <c r="F119" s="10">
        <v>16504286</v>
      </c>
      <c r="G119" s="17" t="s">
        <v>575</v>
      </c>
    </row>
    <row r="120" spans="1:7" x14ac:dyDescent="0.25">
      <c r="A120" s="22"/>
      <c r="B120" s="9">
        <v>118</v>
      </c>
      <c r="C120" s="9" t="s">
        <v>111</v>
      </c>
      <c r="D120" s="9" t="s">
        <v>9</v>
      </c>
      <c r="E120" s="10">
        <v>16510904</v>
      </c>
      <c r="F120" s="10">
        <v>16515269</v>
      </c>
      <c r="G120" s="17" t="s">
        <v>521</v>
      </c>
    </row>
    <row r="121" spans="1:7" x14ac:dyDescent="0.25">
      <c r="A121" s="22"/>
      <c r="B121" s="9">
        <v>119</v>
      </c>
      <c r="C121" s="9" t="s">
        <v>78</v>
      </c>
      <c r="D121" s="9" t="s">
        <v>9</v>
      </c>
      <c r="E121" s="10">
        <v>16522995</v>
      </c>
      <c r="F121" s="10">
        <v>16525358</v>
      </c>
      <c r="G121" s="17" t="s">
        <v>546</v>
      </c>
    </row>
    <row r="122" spans="1:7" x14ac:dyDescent="0.25">
      <c r="A122" s="22"/>
      <c r="B122" s="9">
        <v>120</v>
      </c>
      <c r="C122" s="9" t="s">
        <v>106</v>
      </c>
      <c r="D122" s="9" t="s">
        <v>9</v>
      </c>
      <c r="E122" s="10">
        <v>16530375</v>
      </c>
      <c r="F122" s="10">
        <v>16534967</v>
      </c>
      <c r="G122" s="17" t="s">
        <v>546</v>
      </c>
    </row>
    <row r="123" spans="1:7" x14ac:dyDescent="0.25">
      <c r="A123" s="22"/>
      <c r="B123" s="9">
        <v>121</v>
      </c>
      <c r="C123" s="9" t="s">
        <v>26</v>
      </c>
      <c r="D123" s="9" t="s">
        <v>9</v>
      </c>
      <c r="E123" s="10">
        <v>16572312</v>
      </c>
      <c r="F123" s="10">
        <v>16574906</v>
      </c>
      <c r="G123" s="17" t="s">
        <v>538</v>
      </c>
    </row>
    <row r="124" spans="1:7" x14ac:dyDescent="0.25">
      <c r="A124" s="22"/>
      <c r="B124" s="9">
        <v>122</v>
      </c>
      <c r="C124" s="9" t="s">
        <v>24</v>
      </c>
      <c r="D124" s="9" t="s">
        <v>9</v>
      </c>
      <c r="E124" s="10">
        <v>16583651</v>
      </c>
      <c r="F124" s="10">
        <v>16585489</v>
      </c>
      <c r="G124" s="17" t="s">
        <v>538</v>
      </c>
    </row>
    <row r="125" spans="1:7" x14ac:dyDescent="0.25">
      <c r="A125" s="22"/>
      <c r="B125" s="9">
        <v>123</v>
      </c>
      <c r="C125" s="9" t="s">
        <v>89</v>
      </c>
      <c r="D125" s="9" t="s">
        <v>9</v>
      </c>
      <c r="E125" s="10">
        <v>16602327</v>
      </c>
      <c r="F125" s="10">
        <v>16605042</v>
      </c>
      <c r="G125" s="17" t="s">
        <v>538</v>
      </c>
    </row>
    <row r="126" spans="1:7" x14ac:dyDescent="0.25">
      <c r="A126" s="22"/>
      <c r="B126" s="9">
        <v>124</v>
      </c>
      <c r="C126" s="9" t="s">
        <v>82</v>
      </c>
      <c r="D126" s="9" t="s">
        <v>9</v>
      </c>
      <c r="E126" s="10">
        <v>16608772</v>
      </c>
      <c r="F126" s="10">
        <v>16611634</v>
      </c>
      <c r="G126" s="17" t="s">
        <v>4</v>
      </c>
    </row>
    <row r="127" spans="1:7" x14ac:dyDescent="0.25">
      <c r="A127" s="22"/>
      <c r="B127" s="9">
        <v>125</v>
      </c>
      <c r="C127" s="9" t="s">
        <v>110</v>
      </c>
      <c r="D127" s="9" t="s">
        <v>9</v>
      </c>
      <c r="E127" s="10">
        <v>16628572</v>
      </c>
      <c r="F127" s="10">
        <v>16633841</v>
      </c>
      <c r="G127" s="17" t="s">
        <v>511</v>
      </c>
    </row>
    <row r="128" spans="1:7" x14ac:dyDescent="0.25">
      <c r="A128" s="22"/>
      <c r="B128" s="9">
        <v>126</v>
      </c>
      <c r="C128" s="9" t="s">
        <v>39</v>
      </c>
      <c r="D128" s="9" t="s">
        <v>9</v>
      </c>
      <c r="E128" s="10">
        <v>16634161</v>
      </c>
      <c r="F128" s="10">
        <v>16638296</v>
      </c>
      <c r="G128" s="17" t="s">
        <v>563</v>
      </c>
    </row>
    <row r="129" spans="1:7" x14ac:dyDescent="0.25">
      <c r="A129" s="22"/>
      <c r="B129" s="9">
        <v>127</v>
      </c>
      <c r="C129" s="9" t="s">
        <v>66</v>
      </c>
      <c r="D129" s="9" t="s">
        <v>9</v>
      </c>
      <c r="E129" s="10">
        <v>16661949</v>
      </c>
      <c r="F129" s="10">
        <v>16671676</v>
      </c>
      <c r="G129" s="17" t="s">
        <v>528</v>
      </c>
    </row>
    <row r="130" spans="1:7" x14ac:dyDescent="0.25">
      <c r="A130" s="22"/>
      <c r="B130" s="9">
        <v>128</v>
      </c>
      <c r="C130" s="9" t="s">
        <v>40</v>
      </c>
      <c r="D130" s="9" t="s">
        <v>9</v>
      </c>
      <c r="E130" s="10">
        <v>16671768</v>
      </c>
      <c r="F130" s="10">
        <v>16675615</v>
      </c>
      <c r="G130" s="17" t="s">
        <v>512</v>
      </c>
    </row>
    <row r="131" spans="1:7" x14ac:dyDescent="0.25">
      <c r="A131" s="22"/>
      <c r="B131" s="9">
        <v>129</v>
      </c>
      <c r="C131" s="9" t="s">
        <v>112</v>
      </c>
      <c r="D131" s="9" t="s">
        <v>9</v>
      </c>
      <c r="E131" s="10">
        <v>16678308</v>
      </c>
      <c r="F131" s="10">
        <v>16681595</v>
      </c>
      <c r="G131" s="17" t="s">
        <v>547</v>
      </c>
    </row>
    <row r="132" spans="1:7" x14ac:dyDescent="0.25">
      <c r="A132" s="22"/>
      <c r="B132" s="9">
        <v>130</v>
      </c>
      <c r="C132" s="9" t="s">
        <v>133</v>
      </c>
      <c r="D132" s="9" t="s">
        <v>9</v>
      </c>
      <c r="E132" s="10">
        <v>16683902</v>
      </c>
      <c r="F132" s="10">
        <v>16688703</v>
      </c>
      <c r="G132" s="17" t="s">
        <v>557</v>
      </c>
    </row>
    <row r="133" spans="1:7" x14ac:dyDescent="0.25">
      <c r="A133" s="22" t="s">
        <v>857</v>
      </c>
      <c r="B133" s="12">
        <v>1</v>
      </c>
      <c r="C133" s="12" t="s">
        <v>146</v>
      </c>
      <c r="D133" s="12" t="s">
        <v>8</v>
      </c>
      <c r="E133" s="13">
        <v>10675857</v>
      </c>
      <c r="F133" s="13">
        <v>10676578</v>
      </c>
      <c r="G133" s="19" t="s">
        <v>579</v>
      </c>
    </row>
    <row r="134" spans="1:7" x14ac:dyDescent="0.25">
      <c r="A134" s="22"/>
      <c r="B134" s="12">
        <v>2</v>
      </c>
      <c r="C134" s="9" t="s">
        <v>148</v>
      </c>
      <c r="D134" s="9" t="s">
        <v>8</v>
      </c>
      <c r="E134" s="10">
        <v>10682324</v>
      </c>
      <c r="F134" s="10">
        <v>10683640</v>
      </c>
      <c r="G134" s="17" t="s">
        <v>584</v>
      </c>
    </row>
    <row r="135" spans="1:7" ht="18.75" customHeight="1" x14ac:dyDescent="0.25">
      <c r="A135" s="22"/>
      <c r="B135" s="12">
        <v>3</v>
      </c>
      <c r="C135" s="9" t="s">
        <v>151</v>
      </c>
      <c r="D135" s="9" t="s">
        <v>8</v>
      </c>
      <c r="E135" s="10">
        <v>10684975</v>
      </c>
      <c r="F135" s="10">
        <v>10685508</v>
      </c>
      <c r="G135" s="17" t="s">
        <v>579</v>
      </c>
    </row>
    <row r="136" spans="1:7" x14ac:dyDescent="0.25">
      <c r="A136" s="22"/>
      <c r="B136" s="12">
        <v>4</v>
      </c>
      <c r="C136" s="9" t="s">
        <v>149</v>
      </c>
      <c r="D136" s="9" t="s">
        <v>8</v>
      </c>
      <c r="E136" s="10">
        <v>10703467</v>
      </c>
      <c r="F136" s="10">
        <v>10704894</v>
      </c>
      <c r="G136" s="17" t="s">
        <v>582</v>
      </c>
    </row>
    <row r="137" spans="1:7" x14ac:dyDescent="0.25">
      <c r="A137" s="22"/>
      <c r="B137" s="12">
        <v>5</v>
      </c>
      <c r="C137" s="9" t="s">
        <v>147</v>
      </c>
      <c r="D137" s="9" t="s">
        <v>8</v>
      </c>
      <c r="E137" s="10">
        <v>10711539</v>
      </c>
      <c r="F137" s="10">
        <v>10712534</v>
      </c>
      <c r="G137" s="17" t="s">
        <v>579</v>
      </c>
    </row>
    <row r="138" spans="1:7" x14ac:dyDescent="0.25">
      <c r="A138" s="22"/>
      <c r="B138" s="12">
        <v>6</v>
      </c>
      <c r="C138" s="9" t="s">
        <v>152</v>
      </c>
      <c r="D138" s="9" t="s">
        <v>8</v>
      </c>
      <c r="E138" s="10">
        <v>10733503</v>
      </c>
      <c r="F138" s="10">
        <v>10739403</v>
      </c>
      <c r="G138" s="17" t="s">
        <v>580</v>
      </c>
    </row>
    <row r="139" spans="1:7" x14ac:dyDescent="0.25">
      <c r="A139" s="22"/>
      <c r="B139" s="12">
        <v>7</v>
      </c>
      <c r="C139" s="9" t="s">
        <v>154</v>
      </c>
      <c r="D139" s="9" t="s">
        <v>8</v>
      </c>
      <c r="E139" s="10">
        <v>10740514</v>
      </c>
      <c r="F139" s="10">
        <v>10744776</v>
      </c>
      <c r="G139" s="17" t="s">
        <v>585</v>
      </c>
    </row>
    <row r="140" spans="1:7" x14ac:dyDescent="0.25">
      <c r="A140" s="22"/>
      <c r="B140" s="12">
        <v>8</v>
      </c>
      <c r="C140" s="9" t="s">
        <v>153</v>
      </c>
      <c r="D140" s="9" t="s">
        <v>8</v>
      </c>
      <c r="E140" s="10">
        <v>10766814</v>
      </c>
      <c r="F140" s="10">
        <v>10771213</v>
      </c>
      <c r="G140" s="17" t="s">
        <v>583</v>
      </c>
    </row>
    <row r="141" spans="1:7" x14ac:dyDescent="0.25">
      <c r="A141" s="22"/>
      <c r="B141" s="12">
        <v>9</v>
      </c>
      <c r="C141" s="12" t="s">
        <v>150</v>
      </c>
      <c r="D141" s="12" t="s">
        <v>8</v>
      </c>
      <c r="E141" s="13">
        <v>10807903</v>
      </c>
      <c r="F141" s="13">
        <v>10812362</v>
      </c>
      <c r="G141" s="19" t="s">
        <v>578</v>
      </c>
    </row>
    <row r="142" spans="1:7" x14ac:dyDescent="0.25">
      <c r="A142" s="22"/>
      <c r="B142" s="12">
        <v>10</v>
      </c>
      <c r="C142" s="9" t="s">
        <v>145</v>
      </c>
      <c r="D142" s="9" t="s">
        <v>8</v>
      </c>
      <c r="E142" s="10">
        <v>10831184</v>
      </c>
      <c r="F142" s="10">
        <v>10834800</v>
      </c>
      <c r="G142" s="17" t="s">
        <v>581</v>
      </c>
    </row>
    <row r="143" spans="1:7" x14ac:dyDescent="0.25">
      <c r="A143" s="22"/>
      <c r="B143" s="12">
        <v>11</v>
      </c>
      <c r="C143" s="9" t="s">
        <v>155</v>
      </c>
      <c r="D143" s="9" t="s">
        <v>9</v>
      </c>
      <c r="E143" s="10">
        <v>19831813</v>
      </c>
      <c r="F143" s="10">
        <v>19837118</v>
      </c>
      <c r="G143" s="17" t="s">
        <v>586</v>
      </c>
    </row>
    <row r="144" spans="1:7" x14ac:dyDescent="0.25">
      <c r="A144" s="22" t="s">
        <v>1367</v>
      </c>
      <c r="B144" s="9">
        <v>1</v>
      </c>
      <c r="C144" s="9" t="s">
        <v>156</v>
      </c>
      <c r="D144" s="9" t="s">
        <v>7</v>
      </c>
      <c r="E144" s="10">
        <v>21338916</v>
      </c>
      <c r="F144" s="10">
        <v>21339705</v>
      </c>
      <c r="G144" s="17" t="s">
        <v>587</v>
      </c>
    </row>
    <row r="145" spans="1:7" x14ac:dyDescent="0.25">
      <c r="A145" s="22"/>
      <c r="B145" s="9">
        <v>2</v>
      </c>
      <c r="C145" s="9" t="s">
        <v>164</v>
      </c>
      <c r="D145" s="9" t="s">
        <v>7</v>
      </c>
      <c r="E145" s="10">
        <v>26563941</v>
      </c>
      <c r="F145" s="10">
        <v>26569385</v>
      </c>
      <c r="G145" s="17" t="s">
        <v>1371</v>
      </c>
    </row>
    <row r="146" spans="1:7" x14ac:dyDescent="0.25">
      <c r="A146" s="22"/>
      <c r="B146" s="9">
        <v>3</v>
      </c>
      <c r="C146" s="9" t="s">
        <v>166</v>
      </c>
      <c r="D146" s="9" t="s">
        <v>7</v>
      </c>
      <c r="E146" s="10">
        <v>26569795</v>
      </c>
      <c r="F146" s="10">
        <v>26571820</v>
      </c>
      <c r="G146" s="17" t="s">
        <v>594</v>
      </c>
    </row>
    <row r="147" spans="1:7" x14ac:dyDescent="0.25">
      <c r="A147" s="22"/>
      <c r="B147" s="9">
        <v>4</v>
      </c>
      <c r="C147" s="9" t="s">
        <v>176</v>
      </c>
      <c r="D147" s="9" t="s">
        <v>7</v>
      </c>
      <c r="E147" s="10">
        <v>26578851</v>
      </c>
      <c r="F147" s="10">
        <v>26581479</v>
      </c>
      <c r="G147" s="17" t="s">
        <v>603</v>
      </c>
    </row>
    <row r="148" spans="1:7" x14ac:dyDescent="0.25">
      <c r="A148" s="22"/>
      <c r="B148" s="9">
        <v>5</v>
      </c>
      <c r="C148" s="9" t="s">
        <v>167</v>
      </c>
      <c r="D148" s="9" t="s">
        <v>7</v>
      </c>
      <c r="E148" s="10">
        <v>26581535</v>
      </c>
      <c r="F148" s="10">
        <v>26584014</v>
      </c>
      <c r="G148" s="17" t="s">
        <v>591</v>
      </c>
    </row>
    <row r="149" spans="1:7" x14ac:dyDescent="0.25">
      <c r="A149" s="22"/>
      <c r="B149" s="9">
        <v>6</v>
      </c>
      <c r="C149" s="9" t="s">
        <v>162</v>
      </c>
      <c r="D149" s="9" t="s">
        <v>7</v>
      </c>
      <c r="E149" s="10">
        <v>26585985</v>
      </c>
      <c r="F149" s="10">
        <v>26587731</v>
      </c>
      <c r="G149" s="17" t="s">
        <v>1381</v>
      </c>
    </row>
    <row r="150" spans="1:7" x14ac:dyDescent="0.25">
      <c r="A150" s="22"/>
      <c r="B150" s="9">
        <v>7</v>
      </c>
      <c r="C150" s="9" t="s">
        <v>165</v>
      </c>
      <c r="D150" s="9" t="s">
        <v>7</v>
      </c>
      <c r="E150" s="10">
        <v>26587861</v>
      </c>
      <c r="F150" s="10">
        <v>26593364</v>
      </c>
      <c r="G150" s="17" t="s">
        <v>1382</v>
      </c>
    </row>
    <row r="151" spans="1:7" x14ac:dyDescent="0.25">
      <c r="A151" s="22"/>
      <c r="B151" s="9">
        <v>8</v>
      </c>
      <c r="C151" s="9" t="s">
        <v>161</v>
      </c>
      <c r="D151" s="9" t="s">
        <v>7</v>
      </c>
      <c r="E151" s="10">
        <v>26605675</v>
      </c>
      <c r="F151" s="10">
        <v>26609290</v>
      </c>
      <c r="G151" s="17" t="s">
        <v>592</v>
      </c>
    </row>
    <row r="152" spans="1:7" x14ac:dyDescent="0.25">
      <c r="A152" s="22"/>
      <c r="B152" s="9">
        <v>9</v>
      </c>
      <c r="C152" s="9" t="s">
        <v>175</v>
      </c>
      <c r="D152" s="9" t="s">
        <v>7</v>
      </c>
      <c r="E152" s="10">
        <v>26613248</v>
      </c>
      <c r="F152" s="10">
        <v>26616041</v>
      </c>
      <c r="G152" s="18" t="s">
        <v>593</v>
      </c>
    </row>
    <row r="153" spans="1:7" x14ac:dyDescent="0.25">
      <c r="A153" s="22"/>
      <c r="B153" s="9">
        <v>10</v>
      </c>
      <c r="C153" s="9" t="s">
        <v>172</v>
      </c>
      <c r="D153" s="9" t="s">
        <v>7</v>
      </c>
      <c r="E153" s="10">
        <v>26621959</v>
      </c>
      <c r="F153" s="10">
        <v>26625385</v>
      </c>
      <c r="G153" s="17" t="s">
        <v>590</v>
      </c>
    </row>
    <row r="154" spans="1:7" x14ac:dyDescent="0.25">
      <c r="A154" s="22"/>
      <c r="B154" s="9">
        <v>11</v>
      </c>
      <c r="C154" s="9" t="s">
        <v>160</v>
      </c>
      <c r="D154" s="9" t="s">
        <v>7</v>
      </c>
      <c r="E154" s="10">
        <v>26627258</v>
      </c>
      <c r="F154" s="10">
        <v>26633265</v>
      </c>
      <c r="G154" s="17" t="s">
        <v>597</v>
      </c>
    </row>
    <row r="155" spans="1:7" x14ac:dyDescent="0.25">
      <c r="A155" s="22"/>
      <c r="B155" s="9">
        <v>12</v>
      </c>
      <c r="C155" s="9" t="s">
        <v>174</v>
      </c>
      <c r="D155" s="9" t="s">
        <v>7</v>
      </c>
      <c r="E155" s="10">
        <v>26638043</v>
      </c>
      <c r="F155" s="10">
        <v>26643996</v>
      </c>
      <c r="G155" s="17" t="s">
        <v>599</v>
      </c>
    </row>
    <row r="156" spans="1:7" x14ac:dyDescent="0.25">
      <c r="A156" s="22"/>
      <c r="B156" s="9">
        <v>13</v>
      </c>
      <c r="C156" s="9" t="s">
        <v>170</v>
      </c>
      <c r="D156" s="9" t="s">
        <v>7</v>
      </c>
      <c r="E156" s="10">
        <v>26652367</v>
      </c>
      <c r="F156" s="10">
        <v>26657380</v>
      </c>
      <c r="G156" s="17" t="s">
        <v>1383</v>
      </c>
    </row>
    <row r="157" spans="1:7" x14ac:dyDescent="0.25">
      <c r="A157" s="22"/>
      <c r="B157" s="9">
        <v>14</v>
      </c>
      <c r="C157" s="9" t="s">
        <v>158</v>
      </c>
      <c r="D157" s="9" t="s">
        <v>7</v>
      </c>
      <c r="E157" s="10">
        <v>26659953</v>
      </c>
      <c r="F157" s="10">
        <v>26663649</v>
      </c>
      <c r="G157" s="17" t="s">
        <v>601</v>
      </c>
    </row>
    <row r="158" spans="1:7" x14ac:dyDescent="0.25">
      <c r="A158" s="22"/>
      <c r="B158" s="9">
        <v>15</v>
      </c>
      <c r="C158" s="9" t="s">
        <v>171</v>
      </c>
      <c r="D158" s="9" t="s">
        <v>7</v>
      </c>
      <c r="E158" s="10">
        <v>26663999</v>
      </c>
      <c r="F158" s="10">
        <v>26666017</v>
      </c>
      <c r="G158" s="17" t="s">
        <v>600</v>
      </c>
    </row>
    <row r="159" spans="1:7" x14ac:dyDescent="0.25">
      <c r="A159" s="22"/>
      <c r="B159" s="9">
        <v>16</v>
      </c>
      <c r="C159" s="9" t="s">
        <v>159</v>
      </c>
      <c r="D159" s="9" t="s">
        <v>7</v>
      </c>
      <c r="E159" s="10">
        <v>26667841</v>
      </c>
      <c r="F159" s="10">
        <v>26677819</v>
      </c>
      <c r="G159" s="17" t="s">
        <v>588</v>
      </c>
    </row>
    <row r="160" spans="1:7" x14ac:dyDescent="0.25">
      <c r="A160" s="22"/>
      <c r="B160" s="9">
        <v>17</v>
      </c>
      <c r="C160" s="9" t="s">
        <v>168</v>
      </c>
      <c r="D160" s="9" t="s">
        <v>7</v>
      </c>
      <c r="E160" s="10">
        <v>26680084</v>
      </c>
      <c r="F160" s="10">
        <v>26681908</v>
      </c>
      <c r="G160" s="17" t="s">
        <v>602</v>
      </c>
    </row>
    <row r="161" spans="1:7" x14ac:dyDescent="0.25">
      <c r="A161" s="22"/>
      <c r="B161" s="9">
        <v>18</v>
      </c>
      <c r="C161" s="9" t="s">
        <v>163</v>
      </c>
      <c r="D161" s="9" t="s">
        <v>7</v>
      </c>
      <c r="E161" s="10">
        <v>26690780</v>
      </c>
      <c r="F161" s="10">
        <v>26697847</v>
      </c>
      <c r="G161" s="17" t="s">
        <v>596</v>
      </c>
    </row>
    <row r="162" spans="1:7" x14ac:dyDescent="0.25">
      <c r="A162" s="22"/>
      <c r="B162" s="9">
        <v>19</v>
      </c>
      <c r="C162" s="9" t="s">
        <v>173</v>
      </c>
      <c r="D162" s="9" t="s">
        <v>7</v>
      </c>
      <c r="E162" s="10">
        <v>26698750</v>
      </c>
      <c r="F162" s="10">
        <v>26700940</v>
      </c>
      <c r="G162" s="17" t="s">
        <v>598</v>
      </c>
    </row>
    <row r="163" spans="1:7" x14ac:dyDescent="0.25">
      <c r="A163" s="22"/>
      <c r="B163" s="9">
        <v>20</v>
      </c>
      <c r="C163" s="9" t="s">
        <v>157</v>
      </c>
      <c r="D163" s="9" t="s">
        <v>7</v>
      </c>
      <c r="E163" s="10">
        <v>26727229</v>
      </c>
      <c r="F163" s="10">
        <v>26729207</v>
      </c>
      <c r="G163" s="17" t="s">
        <v>595</v>
      </c>
    </row>
    <row r="164" spans="1:7" x14ac:dyDescent="0.25">
      <c r="A164" s="22"/>
      <c r="B164" s="9">
        <v>21</v>
      </c>
      <c r="C164" s="9" t="s">
        <v>169</v>
      </c>
      <c r="D164" s="9" t="s">
        <v>7</v>
      </c>
      <c r="E164" s="10">
        <v>26734934</v>
      </c>
      <c r="F164" s="10">
        <v>26737470</v>
      </c>
      <c r="G164" s="17" t="s">
        <v>589</v>
      </c>
    </row>
    <row r="165" spans="1:7" x14ac:dyDescent="0.25">
      <c r="A165" s="21" t="s">
        <v>858</v>
      </c>
      <c r="B165" s="9">
        <v>1</v>
      </c>
      <c r="C165" s="9" t="s">
        <v>262</v>
      </c>
      <c r="D165" s="9" t="s">
        <v>7</v>
      </c>
      <c r="E165" s="10">
        <v>24428427</v>
      </c>
      <c r="F165" s="10">
        <v>24429735</v>
      </c>
      <c r="G165" s="17" t="s">
        <v>549</v>
      </c>
    </row>
    <row r="166" spans="1:7" x14ac:dyDescent="0.25">
      <c r="A166" s="21"/>
      <c r="B166" s="9">
        <v>2</v>
      </c>
      <c r="C166" s="9" t="s">
        <v>223</v>
      </c>
      <c r="D166" s="9" t="s">
        <v>7</v>
      </c>
      <c r="E166" s="10">
        <v>24436231</v>
      </c>
      <c r="F166" s="10">
        <v>24438561</v>
      </c>
      <c r="G166" s="17" t="s">
        <v>626</v>
      </c>
    </row>
    <row r="167" spans="1:7" ht="18.75" customHeight="1" x14ac:dyDescent="0.25">
      <c r="A167" s="21"/>
      <c r="B167" s="9">
        <v>3</v>
      </c>
      <c r="C167" s="9" t="s">
        <v>178</v>
      </c>
      <c r="D167" s="9" t="s">
        <v>7</v>
      </c>
      <c r="E167" s="10">
        <v>24440246</v>
      </c>
      <c r="F167" s="10">
        <v>24442335</v>
      </c>
      <c r="G167" s="17" t="s">
        <v>626</v>
      </c>
    </row>
    <row r="168" spans="1:7" x14ac:dyDescent="0.25">
      <c r="A168" s="21"/>
      <c r="B168" s="9">
        <v>4</v>
      </c>
      <c r="C168" s="9" t="s">
        <v>211</v>
      </c>
      <c r="D168" s="9" t="s">
        <v>7</v>
      </c>
      <c r="E168" s="10">
        <v>24478389</v>
      </c>
      <c r="F168" s="10">
        <v>24480327</v>
      </c>
      <c r="G168" s="17" t="s">
        <v>626</v>
      </c>
    </row>
    <row r="169" spans="1:7" x14ac:dyDescent="0.25">
      <c r="A169" s="21"/>
      <c r="B169" s="9">
        <v>5</v>
      </c>
      <c r="C169" s="9" t="s">
        <v>207</v>
      </c>
      <c r="D169" s="9" t="s">
        <v>7</v>
      </c>
      <c r="E169" s="10">
        <v>24481536</v>
      </c>
      <c r="F169" s="10">
        <v>24485868</v>
      </c>
      <c r="G169" s="17" t="s">
        <v>626</v>
      </c>
    </row>
    <row r="170" spans="1:7" x14ac:dyDescent="0.25">
      <c r="A170" s="21"/>
      <c r="B170" s="9">
        <v>6</v>
      </c>
      <c r="C170" s="9" t="s">
        <v>212</v>
      </c>
      <c r="D170" s="9" t="s">
        <v>7</v>
      </c>
      <c r="E170" s="10">
        <v>24598200</v>
      </c>
      <c r="F170" s="10">
        <v>24599220</v>
      </c>
      <c r="G170" s="17" t="s">
        <v>180</v>
      </c>
    </row>
    <row r="171" spans="1:7" x14ac:dyDescent="0.25">
      <c r="A171" s="21"/>
      <c r="B171" s="9">
        <v>7</v>
      </c>
      <c r="C171" s="9" t="s">
        <v>204</v>
      </c>
      <c r="D171" s="9" t="s">
        <v>7</v>
      </c>
      <c r="E171" s="10">
        <v>24605597</v>
      </c>
      <c r="F171" s="10">
        <v>24606985</v>
      </c>
      <c r="G171" s="17" t="s">
        <v>849</v>
      </c>
    </row>
    <row r="172" spans="1:7" x14ac:dyDescent="0.25">
      <c r="A172" s="21"/>
      <c r="B172" s="9">
        <v>8</v>
      </c>
      <c r="C172" s="9" t="s">
        <v>218</v>
      </c>
      <c r="D172" s="9" t="s">
        <v>7</v>
      </c>
      <c r="E172" s="10">
        <v>24644519</v>
      </c>
      <c r="F172" s="10">
        <v>24646469</v>
      </c>
      <c r="G172" s="17" t="s">
        <v>626</v>
      </c>
    </row>
    <row r="173" spans="1:7" x14ac:dyDescent="0.25">
      <c r="A173" s="21"/>
      <c r="B173" s="9">
        <v>9</v>
      </c>
      <c r="C173" s="9" t="s">
        <v>192</v>
      </c>
      <c r="D173" s="9" t="s">
        <v>7</v>
      </c>
      <c r="E173" s="10">
        <v>24662022</v>
      </c>
      <c r="F173" s="10">
        <v>24664065</v>
      </c>
      <c r="G173" s="17" t="s">
        <v>626</v>
      </c>
    </row>
    <row r="174" spans="1:7" x14ac:dyDescent="0.25">
      <c r="A174" s="21"/>
      <c r="B174" s="9">
        <v>10</v>
      </c>
      <c r="C174" s="9" t="s">
        <v>195</v>
      </c>
      <c r="D174" s="9" t="s">
        <v>7</v>
      </c>
      <c r="E174" s="10">
        <v>24670788</v>
      </c>
      <c r="F174" s="10">
        <v>24673255</v>
      </c>
      <c r="G174" s="17" t="s">
        <v>606</v>
      </c>
    </row>
    <row r="175" spans="1:7" x14ac:dyDescent="0.25">
      <c r="A175" s="21"/>
      <c r="B175" s="9">
        <v>11</v>
      </c>
      <c r="C175" s="9" t="s">
        <v>214</v>
      </c>
      <c r="D175" s="9" t="s">
        <v>7</v>
      </c>
      <c r="E175" s="10">
        <v>24691694</v>
      </c>
      <c r="F175" s="10">
        <v>24695147</v>
      </c>
      <c r="G175" s="17" t="s">
        <v>616</v>
      </c>
    </row>
    <row r="176" spans="1:7" x14ac:dyDescent="0.25">
      <c r="A176" s="21"/>
      <c r="B176" s="9">
        <v>12</v>
      </c>
      <c r="C176" s="9" t="s">
        <v>208</v>
      </c>
      <c r="D176" s="9" t="s">
        <v>7</v>
      </c>
      <c r="E176" s="10">
        <v>24695563</v>
      </c>
      <c r="F176" s="10">
        <v>24704327</v>
      </c>
      <c r="G176" s="17" t="s">
        <v>622</v>
      </c>
    </row>
    <row r="177" spans="1:7" x14ac:dyDescent="0.25">
      <c r="A177" s="21"/>
      <c r="B177" s="9">
        <v>13</v>
      </c>
      <c r="C177" s="9" t="s">
        <v>188</v>
      </c>
      <c r="D177" s="9" t="s">
        <v>7</v>
      </c>
      <c r="E177" s="10">
        <v>24707305</v>
      </c>
      <c r="F177" s="10">
        <v>24715583</v>
      </c>
      <c r="G177" s="17" t="s">
        <v>617</v>
      </c>
    </row>
    <row r="178" spans="1:7" x14ac:dyDescent="0.25">
      <c r="A178" s="21"/>
      <c r="B178" s="9">
        <v>14</v>
      </c>
      <c r="C178" s="9" t="s">
        <v>189</v>
      </c>
      <c r="D178" s="9" t="s">
        <v>7</v>
      </c>
      <c r="E178" s="10">
        <v>24716096</v>
      </c>
      <c r="F178" s="10">
        <v>24721002</v>
      </c>
      <c r="G178" s="18" t="s">
        <v>605</v>
      </c>
    </row>
    <row r="179" spans="1:7" x14ac:dyDescent="0.25">
      <c r="A179" s="21"/>
      <c r="B179" s="9">
        <v>15</v>
      </c>
      <c r="C179" s="9" t="s">
        <v>206</v>
      </c>
      <c r="D179" s="9" t="s">
        <v>7</v>
      </c>
      <c r="E179" s="10">
        <v>24720691</v>
      </c>
      <c r="F179" s="10">
        <v>24723411</v>
      </c>
      <c r="G179" s="17" t="s">
        <v>624</v>
      </c>
    </row>
    <row r="180" spans="1:7" x14ac:dyDescent="0.25">
      <c r="A180" s="21"/>
      <c r="B180" s="9">
        <v>16</v>
      </c>
      <c r="C180" s="9" t="s">
        <v>196</v>
      </c>
      <c r="D180" s="9" t="s">
        <v>7</v>
      </c>
      <c r="E180" s="10">
        <v>24737910</v>
      </c>
      <c r="F180" s="10">
        <v>24745832</v>
      </c>
      <c r="G180" s="17" t="s">
        <v>608</v>
      </c>
    </row>
    <row r="181" spans="1:7" x14ac:dyDescent="0.25">
      <c r="A181" s="21"/>
      <c r="B181" s="9">
        <v>17</v>
      </c>
      <c r="C181" s="9" t="s">
        <v>197</v>
      </c>
      <c r="D181" s="9" t="s">
        <v>7</v>
      </c>
      <c r="E181" s="10">
        <v>24753887</v>
      </c>
      <c r="F181" s="10">
        <v>24757405</v>
      </c>
      <c r="G181" s="17" t="s">
        <v>621</v>
      </c>
    </row>
    <row r="182" spans="1:7" x14ac:dyDescent="0.25">
      <c r="A182" s="21"/>
      <c r="B182" s="9">
        <v>18</v>
      </c>
      <c r="C182" s="9" t="s">
        <v>193</v>
      </c>
      <c r="D182" s="9" t="s">
        <v>7</v>
      </c>
      <c r="E182" s="10">
        <v>24765420</v>
      </c>
      <c r="F182" s="10">
        <v>24769881</v>
      </c>
      <c r="G182" s="17" t="s">
        <v>623</v>
      </c>
    </row>
    <row r="183" spans="1:7" x14ac:dyDescent="0.25">
      <c r="A183" s="21"/>
      <c r="B183" s="9">
        <v>19</v>
      </c>
      <c r="C183" s="9" t="s">
        <v>184</v>
      </c>
      <c r="D183" s="9" t="s">
        <v>7</v>
      </c>
      <c r="E183" s="10">
        <v>24770634</v>
      </c>
      <c r="F183" s="10">
        <v>24772635</v>
      </c>
      <c r="G183" s="17" t="s">
        <v>630</v>
      </c>
    </row>
    <row r="184" spans="1:7" x14ac:dyDescent="0.25">
      <c r="A184" s="21"/>
      <c r="B184" s="9">
        <v>20</v>
      </c>
      <c r="C184" s="9" t="s">
        <v>191</v>
      </c>
      <c r="D184" s="9" t="s">
        <v>7</v>
      </c>
      <c r="E184" s="10">
        <v>24773132</v>
      </c>
      <c r="F184" s="10">
        <v>24780086</v>
      </c>
      <c r="G184" s="17" t="s">
        <v>627</v>
      </c>
    </row>
    <row r="185" spans="1:7" x14ac:dyDescent="0.25">
      <c r="A185" s="21"/>
      <c r="B185" s="9">
        <v>21</v>
      </c>
      <c r="C185" s="9" t="s">
        <v>209</v>
      </c>
      <c r="D185" s="9" t="s">
        <v>7</v>
      </c>
      <c r="E185" s="10">
        <v>24790180</v>
      </c>
      <c r="F185" s="10">
        <v>24792840</v>
      </c>
      <c r="G185" s="17" t="s">
        <v>611</v>
      </c>
    </row>
    <row r="186" spans="1:7" x14ac:dyDescent="0.25">
      <c r="A186" s="21"/>
      <c r="B186" s="9">
        <v>22</v>
      </c>
      <c r="C186" s="9" t="s">
        <v>198</v>
      </c>
      <c r="D186" s="9" t="s">
        <v>7</v>
      </c>
      <c r="E186" s="10">
        <v>24793418</v>
      </c>
      <c r="F186" s="10">
        <v>24796736</v>
      </c>
      <c r="G186" s="17" t="s">
        <v>619</v>
      </c>
    </row>
    <row r="187" spans="1:7" x14ac:dyDescent="0.25">
      <c r="A187" s="21"/>
      <c r="B187" s="9">
        <v>23</v>
      </c>
      <c r="C187" s="9" t="s">
        <v>213</v>
      </c>
      <c r="D187" s="9" t="s">
        <v>7</v>
      </c>
      <c r="E187" s="10">
        <v>24799815</v>
      </c>
      <c r="F187" s="10">
        <v>24801287</v>
      </c>
      <c r="G187" s="17" t="s">
        <v>607</v>
      </c>
    </row>
    <row r="188" spans="1:7" x14ac:dyDescent="0.25">
      <c r="A188" s="21"/>
      <c r="B188" s="9">
        <v>24</v>
      </c>
      <c r="C188" s="9" t="s">
        <v>219</v>
      </c>
      <c r="D188" s="9" t="s">
        <v>7</v>
      </c>
      <c r="E188" s="10">
        <v>24801288</v>
      </c>
      <c r="F188" s="10">
        <v>24806356</v>
      </c>
      <c r="G188" s="17" t="s">
        <v>613</v>
      </c>
    </row>
    <row r="189" spans="1:7" x14ac:dyDescent="0.25">
      <c r="A189" s="21"/>
      <c r="B189" s="9">
        <v>25</v>
      </c>
      <c r="C189" s="9" t="s">
        <v>183</v>
      </c>
      <c r="D189" s="9" t="s">
        <v>7</v>
      </c>
      <c r="E189" s="10">
        <v>24807289</v>
      </c>
      <c r="F189" s="10">
        <v>24809704</v>
      </c>
      <c r="G189" s="17" t="s">
        <v>610</v>
      </c>
    </row>
    <row r="190" spans="1:7" x14ac:dyDescent="0.25">
      <c r="A190" s="21"/>
      <c r="B190" s="9">
        <v>26</v>
      </c>
      <c r="C190" s="9" t="s">
        <v>210</v>
      </c>
      <c r="D190" s="9" t="s">
        <v>7</v>
      </c>
      <c r="E190" s="10">
        <v>24811434</v>
      </c>
      <c r="F190" s="10">
        <v>24815190</v>
      </c>
      <c r="G190" s="17" t="s">
        <v>634</v>
      </c>
    </row>
    <row r="191" spans="1:7" x14ac:dyDescent="0.25">
      <c r="A191" s="21"/>
      <c r="B191" s="9">
        <v>27</v>
      </c>
      <c r="C191" s="9" t="s">
        <v>187</v>
      </c>
      <c r="D191" s="9" t="s">
        <v>7</v>
      </c>
      <c r="E191" s="10">
        <v>24816930</v>
      </c>
      <c r="F191" s="10">
        <v>24819856</v>
      </c>
      <c r="G191" s="17" t="s">
        <v>609</v>
      </c>
    </row>
    <row r="192" spans="1:7" x14ac:dyDescent="0.25">
      <c r="A192" s="21"/>
      <c r="B192" s="9">
        <v>28</v>
      </c>
      <c r="C192" s="9" t="s">
        <v>181</v>
      </c>
      <c r="D192" s="9" t="s">
        <v>7</v>
      </c>
      <c r="E192" s="10">
        <v>24826802</v>
      </c>
      <c r="F192" s="10">
        <v>24828279</v>
      </c>
      <c r="G192" s="17" t="s">
        <v>620</v>
      </c>
    </row>
    <row r="193" spans="1:7" x14ac:dyDescent="0.25">
      <c r="A193" s="21"/>
      <c r="B193" s="9">
        <v>29</v>
      </c>
      <c r="C193" s="9" t="s">
        <v>190</v>
      </c>
      <c r="D193" s="9" t="s">
        <v>7</v>
      </c>
      <c r="E193" s="10">
        <v>24831348</v>
      </c>
      <c r="F193" s="10">
        <v>24837022</v>
      </c>
      <c r="G193" s="17" t="s">
        <v>1384</v>
      </c>
    </row>
    <row r="194" spans="1:7" x14ac:dyDescent="0.25">
      <c r="A194" s="21"/>
      <c r="B194" s="9">
        <v>30</v>
      </c>
      <c r="C194" s="9" t="s">
        <v>200</v>
      </c>
      <c r="D194" s="9" t="s">
        <v>7</v>
      </c>
      <c r="E194" s="10">
        <v>24837500</v>
      </c>
      <c r="F194" s="10">
        <v>24842025</v>
      </c>
      <c r="G194" s="17" t="s">
        <v>628</v>
      </c>
    </row>
    <row r="195" spans="1:7" x14ac:dyDescent="0.25">
      <c r="A195" s="21"/>
      <c r="B195" s="9">
        <v>31</v>
      </c>
      <c r="C195" s="9" t="s">
        <v>220</v>
      </c>
      <c r="D195" s="9" t="s">
        <v>7</v>
      </c>
      <c r="E195" s="10">
        <v>24843056</v>
      </c>
      <c r="F195" s="10">
        <v>24851305</v>
      </c>
      <c r="G195" s="17" t="s">
        <v>614</v>
      </c>
    </row>
    <row r="196" spans="1:7" x14ac:dyDescent="0.25">
      <c r="A196" s="21"/>
      <c r="B196" s="9">
        <v>32</v>
      </c>
      <c r="C196" s="9" t="s">
        <v>217</v>
      </c>
      <c r="D196" s="9" t="s">
        <v>7</v>
      </c>
      <c r="E196" s="10">
        <v>24867898</v>
      </c>
      <c r="F196" s="10">
        <v>24869129</v>
      </c>
      <c r="G196" s="17" t="s">
        <v>629</v>
      </c>
    </row>
    <row r="197" spans="1:7" x14ac:dyDescent="0.25">
      <c r="A197" s="21"/>
      <c r="B197" s="9">
        <v>33</v>
      </c>
      <c r="C197" s="9" t="s">
        <v>177</v>
      </c>
      <c r="D197" s="9" t="s">
        <v>7</v>
      </c>
      <c r="E197" s="10">
        <v>24878247</v>
      </c>
      <c r="F197" s="10">
        <v>24882492</v>
      </c>
      <c r="G197" s="17" t="s">
        <v>615</v>
      </c>
    </row>
    <row r="198" spans="1:7" x14ac:dyDescent="0.25">
      <c r="A198" s="21"/>
      <c r="B198" s="9">
        <v>34</v>
      </c>
      <c r="C198" s="9" t="s">
        <v>199</v>
      </c>
      <c r="D198" s="9" t="s">
        <v>7</v>
      </c>
      <c r="E198" s="10">
        <v>24884149</v>
      </c>
      <c r="F198" s="10">
        <v>24888664</v>
      </c>
      <c r="G198" s="17" t="s">
        <v>631</v>
      </c>
    </row>
    <row r="199" spans="1:7" x14ac:dyDescent="0.25">
      <c r="A199" s="21"/>
      <c r="B199" s="9">
        <v>35</v>
      </c>
      <c r="C199" s="9" t="s">
        <v>201</v>
      </c>
      <c r="D199" s="9" t="s">
        <v>7</v>
      </c>
      <c r="E199" s="10">
        <v>24890738</v>
      </c>
      <c r="F199" s="10">
        <v>24892629</v>
      </c>
      <c r="G199" s="17" t="s">
        <v>633</v>
      </c>
    </row>
    <row r="200" spans="1:7" x14ac:dyDescent="0.25">
      <c r="A200" s="21"/>
      <c r="B200" s="9">
        <v>36</v>
      </c>
      <c r="C200" s="9" t="s">
        <v>182</v>
      </c>
      <c r="D200" s="9" t="s">
        <v>7</v>
      </c>
      <c r="E200" s="10">
        <v>24892813</v>
      </c>
      <c r="F200" s="10">
        <v>24897195</v>
      </c>
      <c r="G200" s="17" t="s">
        <v>632</v>
      </c>
    </row>
    <row r="201" spans="1:7" x14ac:dyDescent="0.25">
      <c r="A201" s="21"/>
      <c r="B201" s="9">
        <v>37</v>
      </c>
      <c r="C201" s="9" t="s">
        <v>222</v>
      </c>
      <c r="D201" s="9" t="s">
        <v>7</v>
      </c>
      <c r="E201" s="10">
        <v>24897691</v>
      </c>
      <c r="F201" s="10">
        <v>24899762</v>
      </c>
      <c r="G201" s="17" t="s">
        <v>604</v>
      </c>
    </row>
    <row r="202" spans="1:7" x14ac:dyDescent="0.25">
      <c r="A202" s="21"/>
      <c r="B202" s="9">
        <v>38</v>
      </c>
      <c r="C202" s="9" t="s">
        <v>179</v>
      </c>
      <c r="D202" s="9" t="s">
        <v>7</v>
      </c>
      <c r="E202" s="10">
        <v>24908734</v>
      </c>
      <c r="F202" s="10">
        <v>24914129</v>
      </c>
      <c r="G202" s="17" t="s">
        <v>625</v>
      </c>
    </row>
    <row r="203" spans="1:7" x14ac:dyDescent="0.25">
      <c r="A203" s="21"/>
      <c r="B203" s="9">
        <v>39</v>
      </c>
      <c r="C203" s="9" t="s">
        <v>215</v>
      </c>
      <c r="D203" s="9" t="s">
        <v>7</v>
      </c>
      <c r="E203" s="10">
        <v>24918847</v>
      </c>
      <c r="F203" s="10">
        <v>24920693</v>
      </c>
      <c r="G203" s="17" t="s">
        <v>604</v>
      </c>
    </row>
    <row r="204" spans="1:7" x14ac:dyDescent="0.25">
      <c r="A204" s="21"/>
      <c r="B204" s="9">
        <v>40</v>
      </c>
      <c r="C204" s="9" t="s">
        <v>202</v>
      </c>
      <c r="D204" s="9" t="s">
        <v>7</v>
      </c>
      <c r="E204" s="10">
        <v>24947286</v>
      </c>
      <c r="F204" s="10">
        <v>24952877</v>
      </c>
      <c r="G204" s="17" t="s">
        <v>518</v>
      </c>
    </row>
    <row r="205" spans="1:7" x14ac:dyDescent="0.25">
      <c r="A205" s="21"/>
      <c r="B205" s="9">
        <v>41</v>
      </c>
      <c r="C205" s="9" t="s">
        <v>186</v>
      </c>
      <c r="D205" s="9" t="s">
        <v>7</v>
      </c>
      <c r="E205" s="10">
        <v>24953898</v>
      </c>
      <c r="F205" s="10">
        <v>24970588</v>
      </c>
      <c r="G205" s="17" t="s">
        <v>612</v>
      </c>
    </row>
    <row r="206" spans="1:7" x14ac:dyDescent="0.25">
      <c r="A206" s="21"/>
      <c r="B206" s="9">
        <v>42</v>
      </c>
      <c r="C206" s="9" t="s">
        <v>205</v>
      </c>
      <c r="D206" s="9" t="s">
        <v>7</v>
      </c>
      <c r="E206" s="10">
        <v>24986770</v>
      </c>
      <c r="F206" s="10">
        <v>24988218</v>
      </c>
      <c r="G206" s="17" t="s">
        <v>518</v>
      </c>
    </row>
    <row r="207" spans="1:7" x14ac:dyDescent="0.25">
      <c r="A207" s="21"/>
      <c r="B207" s="9">
        <v>43</v>
      </c>
      <c r="C207" s="9" t="s">
        <v>221</v>
      </c>
      <c r="D207" s="9" t="s">
        <v>7</v>
      </c>
      <c r="E207" s="10">
        <v>25013399</v>
      </c>
      <c r="F207" s="10">
        <v>25018822</v>
      </c>
      <c r="G207" s="17" t="s">
        <v>518</v>
      </c>
    </row>
    <row r="208" spans="1:7" x14ac:dyDescent="0.25">
      <c r="A208" s="21"/>
      <c r="B208" s="9">
        <v>44</v>
      </c>
      <c r="C208" s="9" t="s">
        <v>216</v>
      </c>
      <c r="D208" s="9" t="s">
        <v>7</v>
      </c>
      <c r="E208" s="10">
        <v>25056395</v>
      </c>
      <c r="F208" s="10">
        <v>25057723</v>
      </c>
      <c r="G208" s="17" t="s">
        <v>1385</v>
      </c>
    </row>
    <row r="209" spans="1:7" x14ac:dyDescent="0.25">
      <c r="A209" s="21"/>
      <c r="B209" s="9">
        <v>45</v>
      </c>
      <c r="C209" s="9" t="s">
        <v>203</v>
      </c>
      <c r="D209" s="9" t="s">
        <v>7</v>
      </c>
      <c r="E209" s="10">
        <v>25058367</v>
      </c>
      <c r="F209" s="10">
        <v>25059677</v>
      </c>
      <c r="G209" s="17" t="s">
        <v>618</v>
      </c>
    </row>
    <row r="210" spans="1:7" x14ac:dyDescent="0.25">
      <c r="A210" s="21"/>
      <c r="B210" s="9">
        <v>46</v>
      </c>
      <c r="C210" s="9" t="s">
        <v>194</v>
      </c>
      <c r="D210" s="9" t="s">
        <v>7</v>
      </c>
      <c r="E210" s="10">
        <v>25060625</v>
      </c>
      <c r="F210" s="10">
        <v>25061959</v>
      </c>
      <c r="G210" s="17" t="s">
        <v>618</v>
      </c>
    </row>
    <row r="211" spans="1:7" x14ac:dyDescent="0.25">
      <c r="A211" s="21"/>
      <c r="B211" s="9">
        <v>47</v>
      </c>
      <c r="C211" s="9" t="s">
        <v>185</v>
      </c>
      <c r="D211" s="9" t="s">
        <v>7</v>
      </c>
      <c r="E211" s="10">
        <v>25068902</v>
      </c>
      <c r="F211" s="10">
        <v>25070224</v>
      </c>
      <c r="G211" s="17" t="s">
        <v>618</v>
      </c>
    </row>
    <row r="212" spans="1:7" x14ac:dyDescent="0.25">
      <c r="A212" s="21"/>
      <c r="B212" s="9">
        <v>48</v>
      </c>
      <c r="C212" s="9" t="s">
        <v>279</v>
      </c>
      <c r="D212" s="9" t="s">
        <v>7</v>
      </c>
      <c r="E212" s="10">
        <v>25095222</v>
      </c>
      <c r="F212" s="10">
        <v>25096822</v>
      </c>
      <c r="G212" s="17" t="s">
        <v>618</v>
      </c>
    </row>
    <row r="213" spans="1:7" x14ac:dyDescent="0.25">
      <c r="A213" s="21"/>
      <c r="B213" s="9">
        <v>49</v>
      </c>
      <c r="C213" s="9" t="s">
        <v>282</v>
      </c>
      <c r="D213" s="9" t="s">
        <v>7</v>
      </c>
      <c r="E213" s="10">
        <v>25132686</v>
      </c>
      <c r="F213" s="10">
        <v>25136384</v>
      </c>
      <c r="G213" s="17" t="s">
        <v>728</v>
      </c>
    </row>
    <row r="214" spans="1:7" ht="18.75" customHeight="1" x14ac:dyDescent="0.25">
      <c r="A214" s="21"/>
      <c r="B214" s="9">
        <v>50</v>
      </c>
      <c r="C214" s="9" t="s">
        <v>330</v>
      </c>
      <c r="D214" s="9" t="s">
        <v>7</v>
      </c>
      <c r="E214" s="10">
        <v>25164161</v>
      </c>
      <c r="F214" s="10">
        <v>25165444</v>
      </c>
      <c r="G214" s="17" t="s">
        <v>618</v>
      </c>
    </row>
    <row r="215" spans="1:7" x14ac:dyDescent="0.25">
      <c r="A215" s="21"/>
      <c r="B215" s="9">
        <v>51</v>
      </c>
      <c r="C215" s="9" t="s">
        <v>321</v>
      </c>
      <c r="D215" s="9" t="s">
        <v>7</v>
      </c>
      <c r="E215" s="10">
        <v>25174741</v>
      </c>
      <c r="F215" s="10">
        <v>25176419</v>
      </c>
      <c r="G215" s="17" t="s">
        <v>618</v>
      </c>
    </row>
    <row r="216" spans="1:7" x14ac:dyDescent="0.25">
      <c r="A216" s="21"/>
      <c r="B216" s="9">
        <v>52</v>
      </c>
      <c r="C216" s="9" t="s">
        <v>237</v>
      </c>
      <c r="D216" s="9" t="s">
        <v>7</v>
      </c>
      <c r="E216" s="10">
        <v>25197509</v>
      </c>
      <c r="F216" s="10">
        <v>25199240</v>
      </c>
      <c r="G216" s="17" t="s">
        <v>719</v>
      </c>
    </row>
    <row r="217" spans="1:7" x14ac:dyDescent="0.25">
      <c r="A217" s="21"/>
      <c r="B217" s="9">
        <v>53</v>
      </c>
      <c r="C217" s="9" t="s">
        <v>232</v>
      </c>
      <c r="D217" s="9" t="s">
        <v>7</v>
      </c>
      <c r="E217" s="10">
        <v>25203094</v>
      </c>
      <c r="F217" s="10">
        <v>25204641</v>
      </c>
      <c r="G217" s="17" t="s">
        <v>733</v>
      </c>
    </row>
    <row r="218" spans="1:7" x14ac:dyDescent="0.25">
      <c r="A218" s="21"/>
      <c r="B218" s="9">
        <v>54</v>
      </c>
      <c r="C218" s="9" t="s">
        <v>267</v>
      </c>
      <c r="D218" s="9" t="s">
        <v>7</v>
      </c>
      <c r="E218" s="10">
        <v>25207695</v>
      </c>
      <c r="F218" s="10">
        <v>25209608</v>
      </c>
      <c r="G218" s="17" t="s">
        <v>706</v>
      </c>
    </row>
    <row r="219" spans="1:7" x14ac:dyDescent="0.25">
      <c r="A219" s="21"/>
      <c r="B219" s="9">
        <v>55</v>
      </c>
      <c r="C219" s="9" t="s">
        <v>238</v>
      </c>
      <c r="D219" s="9" t="s">
        <v>7</v>
      </c>
      <c r="E219" s="10">
        <v>25209840</v>
      </c>
      <c r="F219" s="10">
        <v>25211004</v>
      </c>
      <c r="G219" s="17" t="s">
        <v>720</v>
      </c>
    </row>
    <row r="220" spans="1:7" x14ac:dyDescent="0.25">
      <c r="A220" s="21"/>
      <c r="B220" s="9">
        <v>56</v>
      </c>
      <c r="C220" s="9" t="s">
        <v>276</v>
      </c>
      <c r="D220" s="9" t="s">
        <v>7</v>
      </c>
      <c r="E220" s="10">
        <v>25267460</v>
      </c>
      <c r="F220" s="10">
        <v>25268926</v>
      </c>
      <c r="G220" s="17" t="s">
        <v>742</v>
      </c>
    </row>
    <row r="221" spans="1:7" x14ac:dyDescent="0.25">
      <c r="A221" s="21"/>
      <c r="B221" s="9">
        <v>57</v>
      </c>
      <c r="C221" s="9" t="s">
        <v>270</v>
      </c>
      <c r="D221" s="9" t="s">
        <v>7</v>
      </c>
      <c r="E221" s="10">
        <v>25271871</v>
      </c>
      <c r="F221" s="10">
        <v>25272364</v>
      </c>
      <c r="G221" s="17" t="s">
        <v>734</v>
      </c>
    </row>
    <row r="222" spans="1:7" x14ac:dyDescent="0.25">
      <c r="A222" s="21"/>
      <c r="B222" s="9">
        <v>58</v>
      </c>
      <c r="C222" s="9" t="s">
        <v>271</v>
      </c>
      <c r="D222" s="9" t="s">
        <v>7</v>
      </c>
      <c r="E222" s="10">
        <v>25284251</v>
      </c>
      <c r="F222" s="10">
        <v>25287765</v>
      </c>
      <c r="G222" s="17" t="s">
        <v>726</v>
      </c>
    </row>
    <row r="223" spans="1:7" x14ac:dyDescent="0.25">
      <c r="A223" s="21"/>
      <c r="B223" s="9">
        <v>59</v>
      </c>
      <c r="C223" s="9" t="s">
        <v>247</v>
      </c>
      <c r="D223" s="9" t="s">
        <v>7</v>
      </c>
      <c r="E223" s="10">
        <v>25288146</v>
      </c>
      <c r="F223" s="10">
        <v>25292978</v>
      </c>
      <c r="G223" s="17" t="s">
        <v>663</v>
      </c>
    </row>
    <row r="224" spans="1:7" x14ac:dyDescent="0.25">
      <c r="A224" s="21"/>
      <c r="B224" s="9">
        <v>60</v>
      </c>
      <c r="C224" s="9" t="s">
        <v>228</v>
      </c>
      <c r="D224" s="9" t="s">
        <v>7</v>
      </c>
      <c r="E224" s="10">
        <v>25295331</v>
      </c>
      <c r="F224" s="10">
        <v>25298129</v>
      </c>
      <c r="G224" s="17" t="s">
        <v>651</v>
      </c>
    </row>
    <row r="225" spans="1:7" x14ac:dyDescent="0.25">
      <c r="A225" s="21"/>
      <c r="B225" s="9">
        <v>61</v>
      </c>
      <c r="C225" s="9" t="s">
        <v>337</v>
      </c>
      <c r="D225" s="9" t="s">
        <v>7</v>
      </c>
      <c r="E225" s="10">
        <v>25301042</v>
      </c>
      <c r="F225" s="10">
        <v>25306499</v>
      </c>
      <c r="G225" s="17" t="s">
        <v>650</v>
      </c>
    </row>
    <row r="226" spans="1:7" x14ac:dyDescent="0.25">
      <c r="A226" s="21"/>
      <c r="B226" s="9">
        <v>62</v>
      </c>
      <c r="C226" s="9" t="s">
        <v>263</v>
      </c>
      <c r="D226" s="9" t="s">
        <v>7</v>
      </c>
      <c r="E226" s="10">
        <v>25315487</v>
      </c>
      <c r="F226" s="10">
        <v>25317408</v>
      </c>
      <c r="G226" s="17" t="s">
        <v>651</v>
      </c>
    </row>
    <row r="227" spans="1:7" x14ac:dyDescent="0.25">
      <c r="A227" s="21"/>
      <c r="B227" s="9">
        <v>63</v>
      </c>
      <c r="C227" s="9" t="s">
        <v>300</v>
      </c>
      <c r="D227" s="9" t="s">
        <v>7</v>
      </c>
      <c r="E227" s="10">
        <v>25325957</v>
      </c>
      <c r="F227" s="10">
        <v>25329034</v>
      </c>
      <c r="G227" s="17" t="s">
        <v>652</v>
      </c>
    </row>
    <row r="228" spans="1:7" x14ac:dyDescent="0.25">
      <c r="A228" s="21"/>
      <c r="B228" s="9">
        <v>64</v>
      </c>
      <c r="C228" s="9" t="s">
        <v>273</v>
      </c>
      <c r="D228" s="9" t="s">
        <v>7</v>
      </c>
      <c r="E228" s="10">
        <v>25341208</v>
      </c>
      <c r="F228" s="10">
        <v>25342051</v>
      </c>
      <c r="G228" s="17" t="s">
        <v>707</v>
      </c>
    </row>
    <row r="229" spans="1:7" x14ac:dyDescent="0.25">
      <c r="A229" s="21"/>
      <c r="B229" s="9">
        <v>65</v>
      </c>
      <c r="C229" s="9" t="s">
        <v>286</v>
      </c>
      <c r="D229" s="9" t="s">
        <v>7</v>
      </c>
      <c r="E229" s="10">
        <v>25342619</v>
      </c>
      <c r="F229" s="10">
        <v>25345892</v>
      </c>
      <c r="G229" s="17" t="s">
        <v>850</v>
      </c>
    </row>
    <row r="230" spans="1:7" x14ac:dyDescent="0.25">
      <c r="A230" s="21"/>
      <c r="B230" s="9">
        <v>66</v>
      </c>
      <c r="C230" s="9" t="s">
        <v>224</v>
      </c>
      <c r="D230" s="9" t="s">
        <v>7</v>
      </c>
      <c r="E230" s="10">
        <v>25346804</v>
      </c>
      <c r="F230" s="10">
        <v>25349612</v>
      </c>
      <c r="G230" s="17" t="s">
        <v>705</v>
      </c>
    </row>
    <row r="231" spans="1:7" x14ac:dyDescent="0.25">
      <c r="A231" s="21"/>
      <c r="B231" s="9">
        <v>67</v>
      </c>
      <c r="C231" s="9" t="s">
        <v>361</v>
      </c>
      <c r="D231" s="9" t="s">
        <v>7</v>
      </c>
      <c r="E231" s="10">
        <v>25365176</v>
      </c>
      <c r="F231" s="10">
        <v>25367126</v>
      </c>
      <c r="G231" s="17" t="s">
        <v>1386</v>
      </c>
    </row>
    <row r="232" spans="1:7" x14ac:dyDescent="0.25">
      <c r="A232" s="21"/>
      <c r="B232" s="9">
        <v>68</v>
      </c>
      <c r="C232" s="9" t="s">
        <v>287</v>
      </c>
      <c r="D232" s="9" t="s">
        <v>7</v>
      </c>
      <c r="E232" s="10">
        <v>25367412</v>
      </c>
      <c r="F232" s="10">
        <v>25368819</v>
      </c>
      <c r="G232" s="17" t="s">
        <v>1386</v>
      </c>
    </row>
    <row r="233" spans="1:7" x14ac:dyDescent="0.25">
      <c r="A233" s="21"/>
      <c r="B233" s="9">
        <v>69</v>
      </c>
      <c r="C233" s="9" t="s">
        <v>229</v>
      </c>
      <c r="D233" s="9" t="s">
        <v>7</v>
      </c>
      <c r="E233" s="10">
        <v>25372875</v>
      </c>
      <c r="F233" s="10">
        <v>25375747</v>
      </c>
      <c r="G233" s="17" t="s">
        <v>668</v>
      </c>
    </row>
    <row r="234" spans="1:7" x14ac:dyDescent="0.25">
      <c r="A234" s="21"/>
      <c r="B234" s="9">
        <v>70</v>
      </c>
      <c r="C234" s="9" t="s">
        <v>325</v>
      </c>
      <c r="D234" s="9" t="s">
        <v>7</v>
      </c>
      <c r="E234" s="10">
        <v>25376150</v>
      </c>
      <c r="F234" s="10">
        <v>25380963</v>
      </c>
      <c r="G234" s="18" t="s">
        <v>729</v>
      </c>
    </row>
    <row r="235" spans="1:7" x14ac:dyDescent="0.25">
      <c r="A235" s="21"/>
      <c r="B235" s="9">
        <v>71</v>
      </c>
      <c r="C235" s="9" t="s">
        <v>291</v>
      </c>
      <c r="D235" s="9" t="s">
        <v>7</v>
      </c>
      <c r="E235" s="10">
        <v>25381167</v>
      </c>
      <c r="F235" s="10">
        <v>25382378</v>
      </c>
      <c r="G235" s="17" t="s">
        <v>736</v>
      </c>
    </row>
    <row r="236" spans="1:7" x14ac:dyDescent="0.25">
      <c r="A236" s="21"/>
      <c r="B236" s="9">
        <v>72</v>
      </c>
      <c r="C236" s="9" t="s">
        <v>239</v>
      </c>
      <c r="D236" s="9" t="s">
        <v>7</v>
      </c>
      <c r="E236" s="10">
        <v>25384299</v>
      </c>
      <c r="F236" s="10">
        <v>25385428</v>
      </c>
      <c r="G236" s="17" t="s">
        <v>695</v>
      </c>
    </row>
    <row r="237" spans="1:7" x14ac:dyDescent="0.25">
      <c r="A237" s="21"/>
      <c r="B237" s="9">
        <v>73</v>
      </c>
      <c r="C237" s="9" t="s">
        <v>265</v>
      </c>
      <c r="D237" s="9" t="s">
        <v>7</v>
      </c>
      <c r="E237" s="10">
        <v>25385755</v>
      </c>
      <c r="F237" s="10">
        <v>25389408</v>
      </c>
      <c r="G237" s="17" t="s">
        <v>696</v>
      </c>
    </row>
    <row r="238" spans="1:7" x14ac:dyDescent="0.25">
      <c r="A238" s="21"/>
      <c r="B238" s="9">
        <v>74</v>
      </c>
      <c r="C238" s="9" t="s">
        <v>338</v>
      </c>
      <c r="D238" s="9" t="s">
        <v>7</v>
      </c>
      <c r="E238" s="10">
        <v>25393426</v>
      </c>
      <c r="F238" s="10">
        <v>25396674</v>
      </c>
      <c r="G238" s="17" t="s">
        <v>638</v>
      </c>
    </row>
    <row r="239" spans="1:7" x14ac:dyDescent="0.25">
      <c r="A239" s="21"/>
      <c r="B239" s="9">
        <v>75</v>
      </c>
      <c r="C239" s="9" t="s">
        <v>233</v>
      </c>
      <c r="D239" s="9" t="s">
        <v>7</v>
      </c>
      <c r="E239" s="10">
        <v>25403890</v>
      </c>
      <c r="F239" s="10">
        <v>25405921</v>
      </c>
      <c r="G239" s="17" t="s">
        <v>682</v>
      </c>
    </row>
    <row r="240" spans="1:7" x14ac:dyDescent="0.25">
      <c r="A240" s="21"/>
      <c r="B240" s="9">
        <v>76</v>
      </c>
      <c r="C240" s="9" t="s">
        <v>253</v>
      </c>
      <c r="D240" s="9" t="s">
        <v>7</v>
      </c>
      <c r="E240" s="10">
        <v>25407190</v>
      </c>
      <c r="F240" s="10">
        <v>25411159</v>
      </c>
      <c r="G240" s="17" t="s">
        <v>743</v>
      </c>
    </row>
    <row r="241" spans="1:7" x14ac:dyDescent="0.25">
      <c r="A241" s="21"/>
      <c r="B241" s="9">
        <v>77</v>
      </c>
      <c r="C241" s="9" t="s">
        <v>301</v>
      </c>
      <c r="D241" s="9" t="s">
        <v>7</v>
      </c>
      <c r="E241" s="10">
        <v>25414344</v>
      </c>
      <c r="F241" s="10">
        <v>25418191</v>
      </c>
      <c r="G241" s="17" t="s">
        <v>639</v>
      </c>
    </row>
    <row r="242" spans="1:7" x14ac:dyDescent="0.25">
      <c r="A242" s="21"/>
      <c r="B242" s="9">
        <v>78</v>
      </c>
      <c r="C242" s="9" t="s">
        <v>311</v>
      </c>
      <c r="D242" s="9" t="s">
        <v>7</v>
      </c>
      <c r="E242" s="10">
        <v>25426807</v>
      </c>
      <c r="F242" s="10">
        <v>25431563</v>
      </c>
      <c r="G242" s="17" t="s">
        <v>749</v>
      </c>
    </row>
    <row r="243" spans="1:7" x14ac:dyDescent="0.25">
      <c r="A243" s="21"/>
      <c r="B243" s="9">
        <v>79</v>
      </c>
      <c r="C243" s="9" t="s">
        <v>318</v>
      </c>
      <c r="D243" s="9" t="s">
        <v>7</v>
      </c>
      <c r="E243" s="10">
        <v>25442927</v>
      </c>
      <c r="F243" s="10">
        <v>25448229</v>
      </c>
      <c r="G243" s="17" t="s">
        <v>653</v>
      </c>
    </row>
    <row r="244" spans="1:7" x14ac:dyDescent="0.25">
      <c r="A244" s="21"/>
      <c r="B244" s="9">
        <v>80</v>
      </c>
      <c r="C244" s="9" t="s">
        <v>292</v>
      </c>
      <c r="D244" s="9" t="s">
        <v>7</v>
      </c>
      <c r="E244" s="10">
        <v>25448235</v>
      </c>
      <c r="F244" s="10">
        <v>25454414</v>
      </c>
      <c r="G244" s="17" t="s">
        <v>712</v>
      </c>
    </row>
    <row r="245" spans="1:7" x14ac:dyDescent="0.25">
      <c r="A245" s="21"/>
      <c r="B245" s="9">
        <v>81</v>
      </c>
      <c r="C245" s="9" t="s">
        <v>326</v>
      </c>
      <c r="D245" s="9" t="s">
        <v>7</v>
      </c>
      <c r="E245" s="10">
        <v>25460838</v>
      </c>
      <c r="F245" s="10">
        <v>25464113</v>
      </c>
      <c r="G245" s="17" t="s">
        <v>740</v>
      </c>
    </row>
    <row r="246" spans="1:7" x14ac:dyDescent="0.25">
      <c r="A246" s="21"/>
      <c r="B246" s="9">
        <v>82</v>
      </c>
      <c r="C246" s="9" t="s">
        <v>293</v>
      </c>
      <c r="D246" s="9" t="s">
        <v>7</v>
      </c>
      <c r="E246" s="10">
        <v>25474909</v>
      </c>
      <c r="F246" s="10">
        <v>25478406</v>
      </c>
      <c r="G246" s="17" t="s">
        <v>689</v>
      </c>
    </row>
    <row r="247" spans="1:7" x14ac:dyDescent="0.25">
      <c r="A247" s="21"/>
      <c r="B247" s="9">
        <v>83</v>
      </c>
      <c r="C247" s="9" t="s">
        <v>309</v>
      </c>
      <c r="D247" s="9" t="s">
        <v>7</v>
      </c>
      <c r="E247" s="10">
        <v>25481686</v>
      </c>
      <c r="F247" s="10">
        <v>25483461</v>
      </c>
      <c r="G247" s="17" t="s">
        <v>582</v>
      </c>
    </row>
    <row r="248" spans="1:7" x14ac:dyDescent="0.25">
      <c r="A248" s="21"/>
      <c r="B248" s="9">
        <v>84</v>
      </c>
      <c r="C248" s="9" t="s">
        <v>243</v>
      </c>
      <c r="D248" s="9" t="s">
        <v>7</v>
      </c>
      <c r="E248" s="10">
        <v>25511927</v>
      </c>
      <c r="F248" s="10">
        <v>25516709</v>
      </c>
      <c r="G248" s="17" t="s">
        <v>735</v>
      </c>
    </row>
    <row r="249" spans="1:7" x14ac:dyDescent="0.25">
      <c r="A249" s="21"/>
      <c r="B249" s="9">
        <v>85</v>
      </c>
      <c r="C249" s="9" t="s">
        <v>277</v>
      </c>
      <c r="D249" s="9" t="s">
        <v>7</v>
      </c>
      <c r="E249" s="10">
        <v>25519446</v>
      </c>
      <c r="F249" s="10">
        <v>25521673</v>
      </c>
      <c r="G249" s="17" t="s">
        <v>640</v>
      </c>
    </row>
    <row r="250" spans="1:7" x14ac:dyDescent="0.25">
      <c r="A250" s="21"/>
      <c r="B250" s="9">
        <v>86</v>
      </c>
      <c r="C250" s="9" t="s">
        <v>319</v>
      </c>
      <c r="D250" s="9" t="s">
        <v>7</v>
      </c>
      <c r="E250" s="10">
        <v>25529269</v>
      </c>
      <c r="F250" s="10">
        <v>25531647</v>
      </c>
      <c r="G250" s="17" t="s">
        <v>745</v>
      </c>
    </row>
    <row r="251" spans="1:7" x14ac:dyDescent="0.25">
      <c r="A251" s="21"/>
      <c r="B251" s="9">
        <v>87</v>
      </c>
      <c r="C251" s="9" t="s">
        <v>248</v>
      </c>
      <c r="D251" s="9" t="s">
        <v>7</v>
      </c>
      <c r="E251" s="10">
        <v>25540893</v>
      </c>
      <c r="F251" s="10">
        <v>25543014</v>
      </c>
      <c r="G251" s="17" t="s">
        <v>748</v>
      </c>
    </row>
    <row r="252" spans="1:7" x14ac:dyDescent="0.25">
      <c r="A252" s="21"/>
      <c r="B252" s="9">
        <v>88</v>
      </c>
      <c r="C252" s="9" t="s">
        <v>272</v>
      </c>
      <c r="D252" s="9" t="s">
        <v>7</v>
      </c>
      <c r="E252" s="10">
        <v>25546917</v>
      </c>
      <c r="F252" s="10">
        <v>25551615</v>
      </c>
      <c r="G252" s="17" t="s">
        <v>717</v>
      </c>
    </row>
    <row r="253" spans="1:7" x14ac:dyDescent="0.25">
      <c r="A253" s="21"/>
      <c r="B253" s="9">
        <v>89</v>
      </c>
      <c r="C253" s="9" t="s">
        <v>240</v>
      </c>
      <c r="D253" s="9" t="s">
        <v>7</v>
      </c>
      <c r="E253" s="10">
        <v>25553608</v>
      </c>
      <c r="F253" s="10">
        <v>25557282</v>
      </c>
      <c r="G253" s="17" t="s">
        <v>717</v>
      </c>
    </row>
    <row r="254" spans="1:7" x14ac:dyDescent="0.25">
      <c r="A254" s="21"/>
      <c r="B254" s="9">
        <v>90</v>
      </c>
      <c r="C254" s="9" t="s">
        <v>331</v>
      </c>
      <c r="D254" s="9" t="s">
        <v>7</v>
      </c>
      <c r="E254" s="10">
        <v>25559743</v>
      </c>
      <c r="F254" s="10">
        <v>25563368</v>
      </c>
      <c r="G254" s="17" t="s">
        <v>717</v>
      </c>
    </row>
    <row r="255" spans="1:7" x14ac:dyDescent="0.25">
      <c r="A255" s="21"/>
      <c r="B255" s="9">
        <v>91</v>
      </c>
      <c r="C255" s="9" t="s">
        <v>327</v>
      </c>
      <c r="D255" s="9" t="s">
        <v>7</v>
      </c>
      <c r="E255" s="10">
        <v>25575925</v>
      </c>
      <c r="F255" s="10">
        <v>25577346</v>
      </c>
      <c r="G255" s="17" t="s">
        <v>713</v>
      </c>
    </row>
    <row r="256" spans="1:7" x14ac:dyDescent="0.25">
      <c r="A256" s="21"/>
      <c r="B256" s="9">
        <v>92</v>
      </c>
      <c r="C256" s="9" t="s">
        <v>249</v>
      </c>
      <c r="D256" s="9" t="s">
        <v>7</v>
      </c>
      <c r="E256" s="10">
        <v>25577537</v>
      </c>
      <c r="F256" s="10">
        <v>25581283</v>
      </c>
      <c r="G256" s="17" t="s">
        <v>700</v>
      </c>
    </row>
    <row r="257" spans="1:7" x14ac:dyDescent="0.25">
      <c r="A257" s="21"/>
      <c r="B257" s="9">
        <v>93</v>
      </c>
      <c r="C257" s="9" t="s">
        <v>225</v>
      </c>
      <c r="D257" s="9" t="s">
        <v>7</v>
      </c>
      <c r="E257" s="10">
        <v>25582799</v>
      </c>
      <c r="F257" s="10">
        <v>25590081</v>
      </c>
      <c r="G257" s="17" t="s">
        <v>701</v>
      </c>
    </row>
    <row r="258" spans="1:7" x14ac:dyDescent="0.25">
      <c r="A258" s="21"/>
      <c r="B258" s="9">
        <v>94</v>
      </c>
      <c r="C258" s="9" t="s">
        <v>350</v>
      </c>
      <c r="D258" s="9" t="s">
        <v>7</v>
      </c>
      <c r="E258" s="10">
        <v>25590125</v>
      </c>
      <c r="F258" s="10">
        <v>25594062</v>
      </c>
      <c r="G258" s="17" t="s">
        <v>678</v>
      </c>
    </row>
    <row r="259" spans="1:7" x14ac:dyDescent="0.25">
      <c r="A259" s="21"/>
      <c r="B259" s="9">
        <v>95</v>
      </c>
      <c r="C259" s="9" t="s">
        <v>234</v>
      </c>
      <c r="D259" s="9" t="s">
        <v>7</v>
      </c>
      <c r="E259" s="10">
        <v>25599781</v>
      </c>
      <c r="F259" s="10">
        <v>25601834</v>
      </c>
      <c r="G259" s="17" t="s">
        <v>552</v>
      </c>
    </row>
    <row r="260" spans="1:7" x14ac:dyDescent="0.25">
      <c r="A260" s="21"/>
      <c r="B260" s="9">
        <v>96</v>
      </c>
      <c r="C260" s="9" t="s">
        <v>288</v>
      </c>
      <c r="D260" s="9" t="s">
        <v>7</v>
      </c>
      <c r="E260" s="10">
        <v>25625915</v>
      </c>
      <c r="F260" s="10">
        <v>25627699</v>
      </c>
      <c r="G260" s="17" t="s">
        <v>552</v>
      </c>
    </row>
    <row r="261" spans="1:7" x14ac:dyDescent="0.25">
      <c r="A261" s="21"/>
      <c r="B261" s="9">
        <v>97</v>
      </c>
      <c r="C261" s="9" t="s">
        <v>332</v>
      </c>
      <c r="D261" s="9" t="s">
        <v>7</v>
      </c>
      <c r="E261" s="10">
        <v>25637036</v>
      </c>
      <c r="F261" s="10">
        <v>25641064</v>
      </c>
      <c r="G261" s="17" t="s">
        <v>654</v>
      </c>
    </row>
    <row r="262" spans="1:7" x14ac:dyDescent="0.25">
      <c r="A262" s="21"/>
      <c r="B262" s="9">
        <v>98</v>
      </c>
      <c r="C262" s="9" t="s">
        <v>283</v>
      </c>
      <c r="D262" s="9" t="s">
        <v>7</v>
      </c>
      <c r="E262" s="10">
        <v>25643400</v>
      </c>
      <c r="F262" s="10">
        <v>25646808</v>
      </c>
      <c r="G262" s="17" t="s">
        <v>697</v>
      </c>
    </row>
    <row r="263" spans="1:7" x14ac:dyDescent="0.25">
      <c r="A263" s="21"/>
      <c r="B263" s="9">
        <v>99</v>
      </c>
      <c r="C263" s="9" t="s">
        <v>256</v>
      </c>
      <c r="D263" s="9" t="s">
        <v>7</v>
      </c>
      <c r="E263" s="10">
        <v>25651184</v>
      </c>
      <c r="F263" s="10">
        <v>25655206</v>
      </c>
      <c r="G263" s="17" t="s">
        <v>750</v>
      </c>
    </row>
    <row r="264" spans="1:7" x14ac:dyDescent="0.25">
      <c r="A264" s="21"/>
      <c r="B264" s="9">
        <v>100</v>
      </c>
      <c r="C264" s="9" t="s">
        <v>254</v>
      </c>
      <c r="D264" s="9" t="s">
        <v>7</v>
      </c>
      <c r="E264" s="10">
        <v>25655122</v>
      </c>
      <c r="F264" s="10">
        <v>25659861</v>
      </c>
      <c r="G264" s="17" t="s">
        <v>669</v>
      </c>
    </row>
    <row r="265" spans="1:7" x14ac:dyDescent="0.25">
      <c r="A265" s="21"/>
      <c r="B265" s="9">
        <v>101</v>
      </c>
      <c r="C265" s="9" t="s">
        <v>351</v>
      </c>
      <c r="D265" s="9" t="s">
        <v>7</v>
      </c>
      <c r="E265" s="10">
        <v>25660690</v>
      </c>
      <c r="F265" s="10">
        <v>25665997</v>
      </c>
      <c r="G265" s="17" t="s">
        <v>655</v>
      </c>
    </row>
    <row r="266" spans="1:7" x14ac:dyDescent="0.25">
      <c r="A266" s="21"/>
      <c r="B266" s="9">
        <v>102</v>
      </c>
      <c r="C266" s="9" t="s">
        <v>362</v>
      </c>
      <c r="D266" s="9" t="s">
        <v>7</v>
      </c>
      <c r="E266" s="10">
        <v>25671514</v>
      </c>
      <c r="F266" s="10">
        <v>25674630</v>
      </c>
      <c r="G266" s="17" t="s">
        <v>721</v>
      </c>
    </row>
    <row r="267" spans="1:7" x14ac:dyDescent="0.25">
      <c r="A267" s="21"/>
      <c r="B267" s="9">
        <v>103</v>
      </c>
      <c r="C267" s="9" t="s">
        <v>266</v>
      </c>
      <c r="D267" s="9" t="s">
        <v>7</v>
      </c>
      <c r="E267" s="10">
        <v>25719439</v>
      </c>
      <c r="F267" s="10">
        <v>25721967</v>
      </c>
      <c r="G267" s="17" t="s">
        <v>670</v>
      </c>
    </row>
    <row r="268" spans="1:7" x14ac:dyDescent="0.25">
      <c r="A268" s="21"/>
      <c r="B268" s="9">
        <v>104</v>
      </c>
      <c r="C268" s="9" t="s">
        <v>352</v>
      </c>
      <c r="D268" s="9" t="s">
        <v>7</v>
      </c>
      <c r="E268" s="10">
        <v>25724313</v>
      </c>
      <c r="F268" s="10">
        <v>25730505</v>
      </c>
      <c r="G268" s="17" t="s">
        <v>746</v>
      </c>
    </row>
    <row r="269" spans="1:7" x14ac:dyDescent="0.25">
      <c r="A269" s="21"/>
      <c r="B269" s="9">
        <v>105</v>
      </c>
      <c r="C269" s="9" t="s">
        <v>241</v>
      </c>
      <c r="D269" s="9" t="s">
        <v>7</v>
      </c>
      <c r="E269" s="10">
        <v>25737042</v>
      </c>
      <c r="F269" s="10">
        <v>25739724</v>
      </c>
      <c r="G269" s="17" t="s">
        <v>722</v>
      </c>
    </row>
    <row r="270" spans="1:7" x14ac:dyDescent="0.25">
      <c r="A270" s="21"/>
      <c r="B270" s="9">
        <v>106</v>
      </c>
      <c r="C270" s="9" t="s">
        <v>260</v>
      </c>
      <c r="D270" s="9" t="s">
        <v>7</v>
      </c>
      <c r="E270" s="10">
        <v>25741462</v>
      </c>
      <c r="F270" s="10">
        <v>25745673</v>
      </c>
      <c r="G270" s="17" t="s">
        <v>643</v>
      </c>
    </row>
    <row r="271" spans="1:7" x14ac:dyDescent="0.25">
      <c r="A271" s="21"/>
      <c r="B271" s="9">
        <v>107</v>
      </c>
      <c r="C271" s="9" t="s">
        <v>322</v>
      </c>
      <c r="D271" s="9" t="s">
        <v>7</v>
      </c>
      <c r="E271" s="10">
        <v>25745710</v>
      </c>
      <c r="F271" s="10">
        <v>25746772</v>
      </c>
      <c r="G271" s="17" t="s">
        <v>708</v>
      </c>
    </row>
    <row r="272" spans="1:7" x14ac:dyDescent="0.25">
      <c r="A272" s="21"/>
      <c r="B272" s="9">
        <v>108</v>
      </c>
      <c r="C272" s="9" t="s">
        <v>344</v>
      </c>
      <c r="D272" s="9" t="s">
        <v>7</v>
      </c>
      <c r="E272" s="10">
        <v>25748227</v>
      </c>
      <c r="F272" s="10">
        <v>25749997</v>
      </c>
      <c r="G272" s="17" t="s">
        <v>672</v>
      </c>
    </row>
    <row r="273" spans="1:7" x14ac:dyDescent="0.25">
      <c r="A273" s="21"/>
      <c r="B273" s="9">
        <v>109</v>
      </c>
      <c r="C273" s="9" t="s">
        <v>302</v>
      </c>
      <c r="D273" s="9" t="s">
        <v>7</v>
      </c>
      <c r="E273" s="10">
        <v>25750407</v>
      </c>
      <c r="F273" s="10">
        <v>25755487</v>
      </c>
      <c r="G273" s="17" t="s">
        <v>635</v>
      </c>
    </row>
    <row r="274" spans="1:7" x14ac:dyDescent="0.25">
      <c r="A274" s="21"/>
      <c r="B274" s="9">
        <v>110</v>
      </c>
      <c r="C274" s="9" t="s">
        <v>312</v>
      </c>
      <c r="D274" s="9" t="s">
        <v>7</v>
      </c>
      <c r="E274" s="10">
        <v>25756326</v>
      </c>
      <c r="F274" s="10">
        <v>25763228</v>
      </c>
      <c r="G274" s="17" t="s">
        <v>709</v>
      </c>
    </row>
    <row r="275" spans="1:7" x14ac:dyDescent="0.25">
      <c r="A275" s="21"/>
      <c r="B275" s="9">
        <v>111</v>
      </c>
      <c r="C275" s="9" t="s">
        <v>313</v>
      </c>
      <c r="D275" s="9" t="s">
        <v>7</v>
      </c>
      <c r="E275" s="10">
        <v>25769320</v>
      </c>
      <c r="F275" s="10">
        <v>25772751</v>
      </c>
      <c r="G275" s="17" t="s">
        <v>741</v>
      </c>
    </row>
    <row r="276" spans="1:7" x14ac:dyDescent="0.25">
      <c r="A276" s="21"/>
      <c r="B276" s="9">
        <v>112</v>
      </c>
      <c r="C276" s="9" t="s">
        <v>345</v>
      </c>
      <c r="D276" s="9" t="s">
        <v>7</v>
      </c>
      <c r="E276" s="10">
        <v>25774125</v>
      </c>
      <c r="F276" s="10">
        <v>25777335</v>
      </c>
      <c r="G276" s="17" t="s">
        <v>853</v>
      </c>
    </row>
    <row r="277" spans="1:7" x14ac:dyDescent="0.25">
      <c r="A277" s="21"/>
      <c r="B277" s="9">
        <v>113</v>
      </c>
      <c r="C277" s="9" t="s">
        <v>310</v>
      </c>
      <c r="D277" s="9" t="s">
        <v>7</v>
      </c>
      <c r="E277" s="10">
        <v>25788397</v>
      </c>
      <c r="F277" s="10">
        <v>25792336</v>
      </c>
      <c r="G277" s="17" t="s">
        <v>636</v>
      </c>
    </row>
    <row r="278" spans="1:7" x14ac:dyDescent="0.25">
      <c r="A278" s="21"/>
      <c r="B278" s="9">
        <v>114</v>
      </c>
      <c r="C278" s="9" t="s">
        <v>314</v>
      </c>
      <c r="D278" s="9" t="s">
        <v>7</v>
      </c>
      <c r="E278" s="10">
        <v>25806952</v>
      </c>
      <c r="F278" s="10">
        <v>25807470</v>
      </c>
      <c r="G278" s="17" t="s">
        <v>702</v>
      </c>
    </row>
    <row r="279" spans="1:7" x14ac:dyDescent="0.25">
      <c r="A279" s="21"/>
      <c r="B279" s="9">
        <v>115</v>
      </c>
      <c r="C279" s="9" t="s">
        <v>274</v>
      </c>
      <c r="D279" s="9" t="s">
        <v>7</v>
      </c>
      <c r="E279" s="10">
        <v>25808019</v>
      </c>
      <c r="F279" s="10">
        <v>25810158</v>
      </c>
      <c r="G279" s="17" t="s">
        <v>656</v>
      </c>
    </row>
    <row r="280" spans="1:7" x14ac:dyDescent="0.25">
      <c r="A280" s="21"/>
      <c r="B280" s="9">
        <v>116</v>
      </c>
      <c r="C280" s="9" t="s">
        <v>268</v>
      </c>
      <c r="D280" s="9" t="s">
        <v>7</v>
      </c>
      <c r="E280" s="10">
        <v>25820534</v>
      </c>
      <c r="F280" s="10">
        <v>25824380</v>
      </c>
      <c r="G280" s="17" t="s">
        <v>690</v>
      </c>
    </row>
    <row r="281" spans="1:7" x14ac:dyDescent="0.25">
      <c r="A281" s="21"/>
      <c r="B281" s="9">
        <v>117</v>
      </c>
      <c r="C281" s="9" t="s">
        <v>230</v>
      </c>
      <c r="D281" s="9" t="s">
        <v>7</v>
      </c>
      <c r="E281" s="10">
        <v>25824550</v>
      </c>
      <c r="F281" s="10">
        <v>25830205</v>
      </c>
      <c r="G281" s="17" t="s">
        <v>710</v>
      </c>
    </row>
    <row r="282" spans="1:7" x14ac:dyDescent="0.25">
      <c r="A282" s="21"/>
      <c r="B282" s="9">
        <v>118</v>
      </c>
      <c r="C282" s="9" t="s">
        <v>303</v>
      </c>
      <c r="D282" s="9" t="s">
        <v>7</v>
      </c>
      <c r="E282" s="10">
        <v>25844922</v>
      </c>
      <c r="F282" s="10">
        <v>25847181</v>
      </c>
      <c r="G282" s="17" t="s">
        <v>656</v>
      </c>
    </row>
    <row r="283" spans="1:7" x14ac:dyDescent="0.25">
      <c r="A283" s="21"/>
      <c r="B283" s="9">
        <v>119</v>
      </c>
      <c r="C283" s="9" t="s">
        <v>231</v>
      </c>
      <c r="D283" s="9" t="s">
        <v>7</v>
      </c>
      <c r="E283" s="10">
        <v>25876459</v>
      </c>
      <c r="F283" s="10">
        <v>25877328</v>
      </c>
      <c r="G283" s="17" t="s">
        <v>641</v>
      </c>
    </row>
    <row r="284" spans="1:7" x14ac:dyDescent="0.25">
      <c r="A284" s="21"/>
      <c r="B284" s="9">
        <v>120</v>
      </c>
      <c r="C284" s="9" t="s">
        <v>315</v>
      </c>
      <c r="D284" s="9" t="s">
        <v>7</v>
      </c>
      <c r="E284" s="10">
        <v>25892694</v>
      </c>
      <c r="F284" s="10">
        <v>25894736</v>
      </c>
      <c r="G284" s="17" t="s">
        <v>656</v>
      </c>
    </row>
    <row r="285" spans="1:7" x14ac:dyDescent="0.25">
      <c r="A285" s="21"/>
      <c r="B285" s="9">
        <v>121</v>
      </c>
      <c r="C285" s="9" t="s">
        <v>244</v>
      </c>
      <c r="D285" s="9" t="s">
        <v>7</v>
      </c>
      <c r="E285" s="10">
        <v>25909218</v>
      </c>
      <c r="F285" s="10">
        <v>25910911</v>
      </c>
      <c r="G285" s="17" t="s">
        <v>711</v>
      </c>
    </row>
    <row r="286" spans="1:7" x14ac:dyDescent="0.25">
      <c r="A286" s="21"/>
      <c r="B286" s="9">
        <v>122</v>
      </c>
      <c r="C286" s="9" t="s">
        <v>346</v>
      </c>
      <c r="D286" s="9" t="s">
        <v>7</v>
      </c>
      <c r="E286" s="10">
        <v>25920012</v>
      </c>
      <c r="F286" s="10">
        <v>25923723</v>
      </c>
      <c r="G286" s="17" t="s">
        <v>718</v>
      </c>
    </row>
    <row r="287" spans="1:7" x14ac:dyDescent="0.25">
      <c r="A287" s="21"/>
      <c r="B287" s="9">
        <v>123</v>
      </c>
      <c r="C287" s="9" t="s">
        <v>278</v>
      </c>
      <c r="D287" s="9" t="s">
        <v>7</v>
      </c>
      <c r="E287" s="10">
        <v>25934709</v>
      </c>
      <c r="F287" s="10">
        <v>25938018</v>
      </c>
      <c r="G287" s="17" t="s">
        <v>644</v>
      </c>
    </row>
    <row r="288" spans="1:7" x14ac:dyDescent="0.25">
      <c r="A288" s="21"/>
      <c r="B288" s="9">
        <v>124</v>
      </c>
      <c r="C288" s="9" t="s">
        <v>245</v>
      </c>
      <c r="D288" s="9" t="s">
        <v>7</v>
      </c>
      <c r="E288" s="10">
        <v>25941338</v>
      </c>
      <c r="F288" s="10">
        <v>25942769</v>
      </c>
      <c r="G288" s="17" t="s">
        <v>657</v>
      </c>
    </row>
    <row r="289" spans="1:7" x14ac:dyDescent="0.25">
      <c r="A289" s="21"/>
      <c r="B289" s="9">
        <v>125</v>
      </c>
      <c r="C289" s="9" t="s">
        <v>347</v>
      </c>
      <c r="D289" s="9" t="s">
        <v>7</v>
      </c>
      <c r="E289" s="10">
        <v>25953007</v>
      </c>
      <c r="F289" s="10">
        <v>25956724</v>
      </c>
      <c r="G289" s="17" t="s">
        <v>645</v>
      </c>
    </row>
    <row r="290" spans="1:7" x14ac:dyDescent="0.25">
      <c r="A290" s="21"/>
      <c r="B290" s="9">
        <v>126</v>
      </c>
      <c r="C290" s="9" t="s">
        <v>284</v>
      </c>
      <c r="D290" s="9" t="s">
        <v>7</v>
      </c>
      <c r="E290" s="10">
        <v>25957401</v>
      </c>
      <c r="F290" s="10">
        <v>25960514</v>
      </c>
      <c r="G290" s="17" t="s">
        <v>676</v>
      </c>
    </row>
    <row r="291" spans="1:7" x14ac:dyDescent="0.25">
      <c r="A291" s="21"/>
      <c r="B291" s="9">
        <v>127</v>
      </c>
      <c r="C291" s="9" t="s">
        <v>269</v>
      </c>
      <c r="D291" s="9" t="s">
        <v>7</v>
      </c>
      <c r="E291" s="10">
        <v>25963175</v>
      </c>
      <c r="F291" s="10">
        <v>25965660</v>
      </c>
      <c r="G291" s="17" t="s">
        <v>683</v>
      </c>
    </row>
    <row r="292" spans="1:7" x14ac:dyDescent="0.25">
      <c r="A292" s="21"/>
      <c r="B292" s="9">
        <v>128</v>
      </c>
      <c r="C292" s="9" t="s">
        <v>255</v>
      </c>
      <c r="D292" s="9" t="s">
        <v>7</v>
      </c>
      <c r="E292" s="10">
        <v>25967940</v>
      </c>
      <c r="F292" s="10">
        <v>25970684</v>
      </c>
      <c r="G292" s="17" t="s">
        <v>683</v>
      </c>
    </row>
    <row r="293" spans="1:7" x14ac:dyDescent="0.25">
      <c r="A293" s="21"/>
      <c r="B293" s="9">
        <v>129</v>
      </c>
      <c r="C293" s="9" t="s">
        <v>334</v>
      </c>
      <c r="D293" s="9" t="s">
        <v>7</v>
      </c>
      <c r="E293" s="10">
        <v>25972187</v>
      </c>
      <c r="F293" s="10">
        <v>25975809</v>
      </c>
      <c r="G293" s="17" t="s">
        <v>691</v>
      </c>
    </row>
    <row r="294" spans="1:7" x14ac:dyDescent="0.25">
      <c r="A294" s="21"/>
      <c r="B294" s="9">
        <v>130</v>
      </c>
      <c r="C294" s="9" t="s">
        <v>304</v>
      </c>
      <c r="D294" s="9" t="s">
        <v>7</v>
      </c>
      <c r="E294" s="10">
        <v>25976987</v>
      </c>
      <c r="F294" s="10">
        <v>25979370</v>
      </c>
      <c r="G294" s="17" t="s">
        <v>703</v>
      </c>
    </row>
    <row r="295" spans="1:7" x14ac:dyDescent="0.25">
      <c r="A295" s="21"/>
      <c r="B295" s="9">
        <v>131</v>
      </c>
      <c r="C295" s="9" t="s">
        <v>294</v>
      </c>
      <c r="D295" s="9" t="s">
        <v>7</v>
      </c>
      <c r="E295" s="10">
        <v>25982356</v>
      </c>
      <c r="F295" s="10">
        <v>25987373</v>
      </c>
      <c r="G295" s="17" t="s">
        <v>642</v>
      </c>
    </row>
    <row r="296" spans="1:7" x14ac:dyDescent="0.25">
      <c r="A296" s="21"/>
      <c r="B296" s="9">
        <v>132</v>
      </c>
      <c r="C296" s="9" t="s">
        <v>226</v>
      </c>
      <c r="D296" s="9" t="s">
        <v>7</v>
      </c>
      <c r="E296" s="10">
        <v>25990462</v>
      </c>
      <c r="F296" s="10">
        <v>25995851</v>
      </c>
      <c r="G296" s="17" t="s">
        <v>637</v>
      </c>
    </row>
    <row r="297" spans="1:7" x14ac:dyDescent="0.25">
      <c r="A297" s="21"/>
      <c r="B297" s="9">
        <v>133</v>
      </c>
      <c r="C297" s="9" t="s">
        <v>353</v>
      </c>
      <c r="D297" s="9" t="s">
        <v>7</v>
      </c>
      <c r="E297" s="10">
        <v>25995186</v>
      </c>
      <c r="F297" s="10">
        <v>25998370</v>
      </c>
      <c r="G297" s="17" t="s">
        <v>737</v>
      </c>
    </row>
    <row r="298" spans="1:7" x14ac:dyDescent="0.25">
      <c r="A298" s="21"/>
      <c r="B298" s="9">
        <v>134</v>
      </c>
      <c r="C298" s="9" t="s">
        <v>285</v>
      </c>
      <c r="D298" s="9" t="s">
        <v>7</v>
      </c>
      <c r="E298" s="10">
        <v>25998623</v>
      </c>
      <c r="F298" s="10">
        <v>26000729</v>
      </c>
      <c r="G298" s="19" t="s">
        <v>658</v>
      </c>
    </row>
    <row r="299" spans="1:7" x14ac:dyDescent="0.25">
      <c r="A299" s="21"/>
      <c r="B299" s="9">
        <v>135</v>
      </c>
      <c r="C299" s="9" t="s">
        <v>348</v>
      </c>
      <c r="D299" s="9" t="s">
        <v>7</v>
      </c>
      <c r="E299" s="10">
        <v>26026634</v>
      </c>
      <c r="F299" s="10">
        <v>26030007</v>
      </c>
      <c r="G299" s="17" t="s">
        <v>704</v>
      </c>
    </row>
    <row r="300" spans="1:7" x14ac:dyDescent="0.25">
      <c r="A300" s="21"/>
      <c r="B300" s="9">
        <v>136</v>
      </c>
      <c r="C300" s="9" t="s">
        <v>295</v>
      </c>
      <c r="D300" s="9" t="s">
        <v>7</v>
      </c>
      <c r="E300" s="10">
        <v>26032657</v>
      </c>
      <c r="F300" s="10">
        <v>26035577</v>
      </c>
      <c r="G300" s="17" t="s">
        <v>730</v>
      </c>
    </row>
    <row r="301" spans="1:7" x14ac:dyDescent="0.25">
      <c r="A301" s="21"/>
      <c r="B301" s="9">
        <v>137</v>
      </c>
      <c r="C301" s="9" t="s">
        <v>227</v>
      </c>
      <c r="D301" s="9" t="s">
        <v>7</v>
      </c>
      <c r="E301" s="10">
        <v>26036030</v>
      </c>
      <c r="F301" s="10">
        <v>26039515</v>
      </c>
      <c r="G301" s="17" t="s">
        <v>730</v>
      </c>
    </row>
    <row r="302" spans="1:7" x14ac:dyDescent="0.25">
      <c r="A302" s="21"/>
      <c r="B302" s="9">
        <v>138</v>
      </c>
      <c r="C302" s="9" t="s">
        <v>235</v>
      </c>
      <c r="D302" s="9" t="s">
        <v>7</v>
      </c>
      <c r="E302" s="10">
        <v>26039365</v>
      </c>
      <c r="F302" s="10">
        <v>26040773</v>
      </c>
      <c r="G302" s="17" t="s">
        <v>646</v>
      </c>
    </row>
    <row r="303" spans="1:7" x14ac:dyDescent="0.25">
      <c r="A303" s="21"/>
      <c r="B303" s="9">
        <v>139</v>
      </c>
      <c r="C303" s="9" t="s">
        <v>264</v>
      </c>
      <c r="D303" s="9" t="s">
        <v>7</v>
      </c>
      <c r="E303" s="10">
        <v>26047043</v>
      </c>
      <c r="F303" s="10">
        <v>26048620</v>
      </c>
      <c r="G303" s="17" t="s">
        <v>692</v>
      </c>
    </row>
    <row r="304" spans="1:7" x14ac:dyDescent="0.25">
      <c r="A304" s="21"/>
      <c r="B304" s="9">
        <v>140</v>
      </c>
      <c r="C304" s="9" t="s">
        <v>342</v>
      </c>
      <c r="D304" s="9" t="s">
        <v>7</v>
      </c>
      <c r="E304" s="10">
        <v>26053399</v>
      </c>
      <c r="F304" s="10">
        <v>26057027</v>
      </c>
      <c r="G304" s="17" t="s">
        <v>647</v>
      </c>
    </row>
    <row r="305" spans="1:7" x14ac:dyDescent="0.25">
      <c r="A305" s="21"/>
      <c r="B305" s="9">
        <v>141</v>
      </c>
      <c r="C305" s="9" t="s">
        <v>335</v>
      </c>
      <c r="D305" s="9" t="s">
        <v>7</v>
      </c>
      <c r="E305" s="10">
        <v>26072172</v>
      </c>
      <c r="F305" s="10">
        <v>26075694</v>
      </c>
      <c r="G305" s="17" t="s">
        <v>684</v>
      </c>
    </row>
    <row r="306" spans="1:7" x14ac:dyDescent="0.25">
      <c r="A306" s="21"/>
      <c r="B306" s="9">
        <v>142</v>
      </c>
      <c r="C306" s="9" t="s">
        <v>328</v>
      </c>
      <c r="D306" s="9" t="s">
        <v>7</v>
      </c>
      <c r="E306" s="10">
        <v>26079922</v>
      </c>
      <c r="F306" s="10">
        <v>26082684</v>
      </c>
      <c r="G306" s="17" t="s">
        <v>648</v>
      </c>
    </row>
    <row r="307" spans="1:7" x14ac:dyDescent="0.25">
      <c r="A307" s="21"/>
      <c r="B307" s="9">
        <v>143</v>
      </c>
      <c r="C307" s="9" t="s">
        <v>257</v>
      </c>
      <c r="D307" s="9" t="s">
        <v>7</v>
      </c>
      <c r="E307" s="10">
        <v>26086989</v>
      </c>
      <c r="F307" s="10">
        <v>26088966</v>
      </c>
      <c r="G307" s="17" t="s">
        <v>648</v>
      </c>
    </row>
    <row r="308" spans="1:7" x14ac:dyDescent="0.25">
      <c r="A308" s="21"/>
      <c r="B308" s="9">
        <v>144</v>
      </c>
      <c r="C308" s="9" t="s">
        <v>275</v>
      </c>
      <c r="D308" s="9" t="s">
        <v>7</v>
      </c>
      <c r="E308" s="10">
        <v>26095317</v>
      </c>
      <c r="F308" s="10">
        <v>26098747</v>
      </c>
      <c r="G308" s="17" t="s">
        <v>738</v>
      </c>
    </row>
    <row r="309" spans="1:7" x14ac:dyDescent="0.25">
      <c r="A309" s="21"/>
      <c r="B309" s="9">
        <v>145</v>
      </c>
      <c r="C309" s="9" t="s">
        <v>250</v>
      </c>
      <c r="D309" s="9" t="s">
        <v>7</v>
      </c>
      <c r="E309" s="10">
        <v>26103461</v>
      </c>
      <c r="F309" s="10">
        <v>26105995</v>
      </c>
      <c r="G309" s="17" t="s">
        <v>673</v>
      </c>
    </row>
    <row r="310" spans="1:7" x14ac:dyDescent="0.25">
      <c r="A310" s="21"/>
      <c r="B310" s="9">
        <v>146</v>
      </c>
      <c r="C310" s="9" t="s">
        <v>316</v>
      </c>
      <c r="D310" s="9" t="s">
        <v>7</v>
      </c>
      <c r="E310" s="10">
        <v>26122218</v>
      </c>
      <c r="F310" s="10">
        <v>26123368</v>
      </c>
      <c r="G310" s="17" t="s">
        <v>685</v>
      </c>
    </row>
    <row r="311" spans="1:7" x14ac:dyDescent="0.25">
      <c r="A311" s="21"/>
      <c r="B311" s="9">
        <v>147</v>
      </c>
      <c r="C311" s="9" t="s">
        <v>339</v>
      </c>
      <c r="D311" s="9" t="s">
        <v>7</v>
      </c>
      <c r="E311" s="10">
        <v>26123294</v>
      </c>
      <c r="F311" s="10">
        <v>26135276</v>
      </c>
      <c r="G311" s="17" t="s">
        <v>659</v>
      </c>
    </row>
    <row r="312" spans="1:7" x14ac:dyDescent="0.25">
      <c r="A312" s="21"/>
      <c r="B312" s="9">
        <v>148</v>
      </c>
      <c r="C312" s="9" t="s">
        <v>261</v>
      </c>
      <c r="D312" s="9" t="s">
        <v>7</v>
      </c>
      <c r="E312" s="10">
        <v>26156374</v>
      </c>
      <c r="F312" s="10">
        <v>26159074</v>
      </c>
      <c r="G312" s="17" t="s">
        <v>660</v>
      </c>
    </row>
    <row r="313" spans="1:7" x14ac:dyDescent="0.25">
      <c r="A313" s="21"/>
      <c r="B313" s="9">
        <v>149</v>
      </c>
      <c r="C313" s="9" t="s">
        <v>354</v>
      </c>
      <c r="D313" s="9" t="s">
        <v>7</v>
      </c>
      <c r="E313" s="10">
        <v>26159090</v>
      </c>
      <c r="F313" s="10">
        <v>26159866</v>
      </c>
      <c r="G313" s="17" t="s">
        <v>671</v>
      </c>
    </row>
    <row r="314" spans="1:7" x14ac:dyDescent="0.25">
      <c r="A314" s="21"/>
      <c r="B314" s="9">
        <v>150</v>
      </c>
      <c r="C314" s="9" t="s">
        <v>258</v>
      </c>
      <c r="D314" s="9" t="s">
        <v>7</v>
      </c>
      <c r="E314" s="10">
        <v>26161298</v>
      </c>
      <c r="F314" s="10">
        <v>26164067</v>
      </c>
      <c r="G314" s="17" t="s">
        <v>664</v>
      </c>
    </row>
    <row r="315" spans="1:7" x14ac:dyDescent="0.25">
      <c r="A315" s="21"/>
      <c r="B315" s="9">
        <v>151</v>
      </c>
      <c r="C315" s="9" t="s">
        <v>242</v>
      </c>
      <c r="D315" s="9" t="s">
        <v>7</v>
      </c>
      <c r="E315" s="10">
        <v>26166799</v>
      </c>
      <c r="F315" s="10">
        <v>26170043</v>
      </c>
      <c r="G315" s="17" t="s">
        <v>731</v>
      </c>
    </row>
    <row r="316" spans="1:7" x14ac:dyDescent="0.25">
      <c r="A316" s="21"/>
      <c r="B316" s="9">
        <v>152</v>
      </c>
      <c r="C316" s="9" t="s">
        <v>296</v>
      </c>
      <c r="D316" s="9" t="s">
        <v>7</v>
      </c>
      <c r="E316" s="10">
        <v>26171761</v>
      </c>
      <c r="F316" s="10">
        <v>26176452</v>
      </c>
      <c r="G316" s="17" t="s">
        <v>661</v>
      </c>
    </row>
    <row r="317" spans="1:7" x14ac:dyDescent="0.25">
      <c r="A317" s="21"/>
      <c r="B317" s="9">
        <v>153</v>
      </c>
      <c r="C317" s="9" t="s">
        <v>259</v>
      </c>
      <c r="D317" s="9" t="s">
        <v>7</v>
      </c>
      <c r="E317" s="10">
        <v>26176310</v>
      </c>
      <c r="F317" s="10">
        <v>26178086</v>
      </c>
      <c r="G317" s="17" t="s">
        <v>723</v>
      </c>
    </row>
    <row r="318" spans="1:7" x14ac:dyDescent="0.25">
      <c r="A318" s="21"/>
      <c r="B318" s="9">
        <v>154</v>
      </c>
      <c r="C318" s="9" t="s">
        <v>297</v>
      </c>
      <c r="D318" s="9" t="s">
        <v>7</v>
      </c>
      <c r="E318" s="10">
        <v>26178706</v>
      </c>
      <c r="F318" s="10">
        <v>26183860</v>
      </c>
      <c r="G318" s="17" t="s">
        <v>751</v>
      </c>
    </row>
    <row r="319" spans="1:7" x14ac:dyDescent="0.25">
      <c r="A319" s="21"/>
      <c r="B319" s="9">
        <v>155</v>
      </c>
      <c r="C319" s="9" t="s">
        <v>320</v>
      </c>
      <c r="D319" s="9" t="s">
        <v>7</v>
      </c>
      <c r="E319" s="10">
        <v>26206142</v>
      </c>
      <c r="F319" s="10">
        <v>26212028</v>
      </c>
      <c r="G319" s="17" t="s">
        <v>677</v>
      </c>
    </row>
    <row r="320" spans="1:7" x14ac:dyDescent="0.25">
      <c r="A320" s="21"/>
      <c r="B320" s="9">
        <v>156</v>
      </c>
      <c r="C320" s="9" t="s">
        <v>329</v>
      </c>
      <c r="D320" s="9" t="s">
        <v>7</v>
      </c>
      <c r="E320" s="10">
        <v>26216785</v>
      </c>
      <c r="F320" s="10">
        <v>26218121</v>
      </c>
      <c r="G320" s="17" t="s">
        <v>714</v>
      </c>
    </row>
    <row r="321" spans="1:7" x14ac:dyDescent="0.25">
      <c r="A321" s="21"/>
      <c r="B321" s="9">
        <v>157</v>
      </c>
      <c r="C321" s="9" t="s">
        <v>251</v>
      </c>
      <c r="D321" s="9" t="s">
        <v>7</v>
      </c>
      <c r="E321" s="10">
        <v>26226155</v>
      </c>
      <c r="F321" s="10">
        <v>26229973</v>
      </c>
      <c r="G321" s="17" t="s">
        <v>649</v>
      </c>
    </row>
    <row r="322" spans="1:7" x14ac:dyDescent="0.25">
      <c r="A322" s="21"/>
      <c r="B322" s="9">
        <v>158</v>
      </c>
      <c r="C322" s="9" t="s">
        <v>340</v>
      </c>
      <c r="D322" s="9" t="s">
        <v>7</v>
      </c>
      <c r="E322" s="10">
        <v>26234726</v>
      </c>
      <c r="F322" s="10">
        <v>26236500</v>
      </c>
      <c r="G322" s="18" t="s">
        <v>725</v>
      </c>
    </row>
    <row r="323" spans="1:7" x14ac:dyDescent="0.25">
      <c r="A323" s="21"/>
      <c r="B323" s="9">
        <v>159</v>
      </c>
      <c r="C323" s="9" t="s">
        <v>305</v>
      </c>
      <c r="D323" s="9" t="s">
        <v>7</v>
      </c>
      <c r="E323" s="10">
        <v>26242149</v>
      </c>
      <c r="F323" s="10">
        <v>26243626</v>
      </c>
      <c r="G323" s="17" t="s">
        <v>679</v>
      </c>
    </row>
    <row r="324" spans="1:7" x14ac:dyDescent="0.25">
      <c r="A324" s="21"/>
      <c r="B324" s="9">
        <v>160</v>
      </c>
      <c r="C324" s="9" t="s">
        <v>355</v>
      </c>
      <c r="D324" s="9" t="s">
        <v>7</v>
      </c>
      <c r="E324" s="10">
        <v>26248367</v>
      </c>
      <c r="F324" s="10">
        <v>26249994</v>
      </c>
      <c r="G324" s="18" t="s">
        <v>686</v>
      </c>
    </row>
    <row r="325" spans="1:7" x14ac:dyDescent="0.25">
      <c r="A325" s="21"/>
      <c r="B325" s="9">
        <v>161</v>
      </c>
      <c r="C325" s="9" t="s">
        <v>298</v>
      </c>
      <c r="D325" s="9" t="s">
        <v>7</v>
      </c>
      <c r="E325" s="10">
        <v>26252305</v>
      </c>
      <c r="F325" s="10">
        <v>26253104</v>
      </c>
      <c r="G325" s="17" t="s">
        <v>693</v>
      </c>
    </row>
    <row r="326" spans="1:7" x14ac:dyDescent="0.25">
      <c r="A326" s="21"/>
      <c r="B326" s="9">
        <v>162</v>
      </c>
      <c r="C326" s="9" t="s">
        <v>356</v>
      </c>
      <c r="D326" s="9" t="s">
        <v>7</v>
      </c>
      <c r="E326" s="10">
        <v>26253437</v>
      </c>
      <c r="F326" s="10">
        <v>26257067</v>
      </c>
      <c r="G326" s="17" t="s">
        <v>694</v>
      </c>
    </row>
    <row r="327" spans="1:7" x14ac:dyDescent="0.25">
      <c r="A327" s="21"/>
      <c r="B327" s="9">
        <v>163</v>
      </c>
      <c r="C327" s="9" t="s">
        <v>280</v>
      </c>
      <c r="D327" s="9" t="s">
        <v>7</v>
      </c>
      <c r="E327" s="10">
        <v>26260900</v>
      </c>
      <c r="F327" s="10">
        <v>26262034</v>
      </c>
      <c r="G327" s="17" t="s">
        <v>739</v>
      </c>
    </row>
    <row r="328" spans="1:7" x14ac:dyDescent="0.25">
      <c r="A328" s="21"/>
      <c r="B328" s="9">
        <v>164</v>
      </c>
      <c r="C328" s="9" t="s">
        <v>357</v>
      </c>
      <c r="D328" s="9" t="s">
        <v>7</v>
      </c>
      <c r="E328" s="10">
        <v>26265852</v>
      </c>
      <c r="F328" s="10">
        <v>26268771</v>
      </c>
      <c r="G328" s="17" t="s">
        <v>727</v>
      </c>
    </row>
    <row r="329" spans="1:7" x14ac:dyDescent="0.25">
      <c r="A329" s="21"/>
      <c r="B329" s="9">
        <v>165</v>
      </c>
      <c r="C329" s="9" t="s">
        <v>317</v>
      </c>
      <c r="D329" s="9" t="s">
        <v>7</v>
      </c>
      <c r="E329" s="10">
        <v>26269435</v>
      </c>
      <c r="F329" s="10">
        <v>26275078</v>
      </c>
      <c r="G329" s="17" t="s">
        <v>680</v>
      </c>
    </row>
    <row r="330" spans="1:7" x14ac:dyDescent="0.25">
      <c r="A330" s="21"/>
      <c r="B330" s="9">
        <v>166</v>
      </c>
      <c r="C330" s="9" t="s">
        <v>289</v>
      </c>
      <c r="D330" s="9" t="s">
        <v>7</v>
      </c>
      <c r="E330" s="10">
        <v>26281821</v>
      </c>
      <c r="F330" s="10">
        <v>26286306</v>
      </c>
      <c r="G330" s="17" t="s">
        <v>681</v>
      </c>
    </row>
    <row r="331" spans="1:7" x14ac:dyDescent="0.25">
      <c r="A331" s="21"/>
      <c r="B331" s="9">
        <v>167</v>
      </c>
      <c r="C331" s="9" t="s">
        <v>333</v>
      </c>
      <c r="D331" s="9" t="s">
        <v>7</v>
      </c>
      <c r="E331" s="10">
        <v>26287013</v>
      </c>
      <c r="F331" s="10">
        <v>26289164</v>
      </c>
      <c r="G331" s="17" t="s">
        <v>666</v>
      </c>
    </row>
    <row r="332" spans="1:7" x14ac:dyDescent="0.25">
      <c r="A332" s="21"/>
      <c r="B332" s="9">
        <v>168</v>
      </c>
      <c r="C332" s="9" t="s">
        <v>290</v>
      </c>
      <c r="D332" s="9" t="s">
        <v>7</v>
      </c>
      <c r="E332" s="10">
        <v>26292478</v>
      </c>
      <c r="F332" s="10">
        <v>26299678</v>
      </c>
      <c r="G332" s="17" t="s">
        <v>715</v>
      </c>
    </row>
    <row r="333" spans="1:7" x14ac:dyDescent="0.25">
      <c r="A333" s="21"/>
      <c r="B333" s="9">
        <v>169</v>
      </c>
      <c r="C333" s="9" t="s">
        <v>306</v>
      </c>
      <c r="D333" s="9" t="s">
        <v>7</v>
      </c>
      <c r="E333" s="10">
        <v>26300319</v>
      </c>
      <c r="F333" s="10">
        <v>26303332</v>
      </c>
      <c r="G333" s="17" t="s">
        <v>856</v>
      </c>
    </row>
    <row r="334" spans="1:7" x14ac:dyDescent="0.25">
      <c r="A334" s="21"/>
      <c r="B334" s="9">
        <v>170</v>
      </c>
      <c r="C334" s="9" t="s">
        <v>359</v>
      </c>
      <c r="D334" s="9" t="s">
        <v>7</v>
      </c>
      <c r="E334" s="10">
        <v>26307618</v>
      </c>
      <c r="F334" s="10">
        <v>26309671</v>
      </c>
      <c r="G334" s="17" t="s">
        <v>687</v>
      </c>
    </row>
    <row r="335" spans="1:7" x14ac:dyDescent="0.25">
      <c r="A335" s="21"/>
      <c r="B335" s="9">
        <v>171</v>
      </c>
      <c r="C335" s="9" t="s">
        <v>336</v>
      </c>
      <c r="D335" s="9" t="s">
        <v>7</v>
      </c>
      <c r="E335" s="10">
        <v>26316428</v>
      </c>
      <c r="F335" s="10">
        <v>26320256</v>
      </c>
      <c r="G335" s="17" t="s">
        <v>674</v>
      </c>
    </row>
    <row r="336" spans="1:7" x14ac:dyDescent="0.25">
      <c r="A336" s="21"/>
      <c r="B336" s="9">
        <v>172</v>
      </c>
      <c r="C336" s="9" t="s">
        <v>341</v>
      </c>
      <c r="D336" s="9" t="s">
        <v>7</v>
      </c>
      <c r="E336" s="10">
        <v>26333872</v>
      </c>
      <c r="F336" s="10">
        <v>26336643</v>
      </c>
      <c r="G336" s="17" t="s">
        <v>675</v>
      </c>
    </row>
    <row r="337" spans="1:7" x14ac:dyDescent="0.25">
      <c r="A337" s="21"/>
      <c r="B337" s="9">
        <v>173</v>
      </c>
      <c r="C337" s="9" t="s">
        <v>323</v>
      </c>
      <c r="D337" s="9" t="s">
        <v>7</v>
      </c>
      <c r="E337" s="10">
        <v>26340202</v>
      </c>
      <c r="F337" s="10">
        <v>26344203</v>
      </c>
      <c r="G337" s="17" t="s">
        <v>675</v>
      </c>
    </row>
    <row r="338" spans="1:7" x14ac:dyDescent="0.25">
      <c r="A338" s="21"/>
      <c r="B338" s="9">
        <v>174</v>
      </c>
      <c r="C338" s="9" t="s">
        <v>343</v>
      </c>
      <c r="D338" s="9" t="s">
        <v>7</v>
      </c>
      <c r="E338" s="10">
        <v>26354850</v>
      </c>
      <c r="F338" s="10">
        <v>26358153</v>
      </c>
      <c r="G338" s="17" t="s">
        <v>675</v>
      </c>
    </row>
    <row r="339" spans="1:7" x14ac:dyDescent="0.25">
      <c r="A339" s="21"/>
      <c r="B339" s="9">
        <v>175</v>
      </c>
      <c r="C339" s="9" t="s">
        <v>252</v>
      </c>
      <c r="D339" s="9" t="s">
        <v>7</v>
      </c>
      <c r="E339" s="10">
        <v>26363444</v>
      </c>
      <c r="F339" s="10">
        <v>26365487</v>
      </c>
      <c r="G339" s="17" t="s">
        <v>665</v>
      </c>
    </row>
    <row r="340" spans="1:7" x14ac:dyDescent="0.25">
      <c r="A340" s="21"/>
      <c r="B340" s="9">
        <v>176</v>
      </c>
      <c r="C340" s="9" t="s">
        <v>324</v>
      </c>
      <c r="D340" s="9" t="s">
        <v>7</v>
      </c>
      <c r="E340" s="10">
        <v>26368408</v>
      </c>
      <c r="F340" s="10">
        <v>26371360</v>
      </c>
      <c r="G340" s="18" t="s">
        <v>744</v>
      </c>
    </row>
    <row r="341" spans="1:7" x14ac:dyDescent="0.25">
      <c r="A341" s="21"/>
      <c r="B341" s="9">
        <v>177</v>
      </c>
      <c r="C341" s="9" t="s">
        <v>299</v>
      </c>
      <c r="D341" s="9" t="s">
        <v>7</v>
      </c>
      <c r="E341" s="10">
        <v>26371255</v>
      </c>
      <c r="F341" s="10">
        <v>26375008</v>
      </c>
      <c r="G341" s="17" t="s">
        <v>698</v>
      </c>
    </row>
    <row r="342" spans="1:7" x14ac:dyDescent="0.25">
      <c r="A342" s="21"/>
      <c r="B342" s="9">
        <v>178</v>
      </c>
      <c r="C342" s="9" t="s">
        <v>307</v>
      </c>
      <c r="D342" s="9" t="s">
        <v>7</v>
      </c>
      <c r="E342" s="10">
        <v>26382900</v>
      </c>
      <c r="F342" s="10">
        <v>26385003</v>
      </c>
      <c r="G342" s="17" t="s">
        <v>747</v>
      </c>
    </row>
    <row r="343" spans="1:7" x14ac:dyDescent="0.25">
      <c r="A343" s="21"/>
      <c r="B343" s="9">
        <v>179</v>
      </c>
      <c r="C343" s="9" t="s">
        <v>360</v>
      </c>
      <c r="D343" s="9" t="s">
        <v>7</v>
      </c>
      <c r="E343" s="10">
        <v>26385277</v>
      </c>
      <c r="F343" s="10">
        <v>26391635</v>
      </c>
      <c r="G343" s="17" t="s">
        <v>688</v>
      </c>
    </row>
    <row r="344" spans="1:7" x14ac:dyDescent="0.25">
      <c r="A344" s="21"/>
      <c r="B344" s="9">
        <v>180</v>
      </c>
      <c r="C344" s="9" t="s">
        <v>281</v>
      </c>
      <c r="D344" s="9" t="s">
        <v>7</v>
      </c>
      <c r="E344" s="10">
        <v>26395600</v>
      </c>
      <c r="F344" s="10">
        <v>26400084</v>
      </c>
      <c r="G344" s="17" t="s">
        <v>662</v>
      </c>
    </row>
    <row r="345" spans="1:7" x14ac:dyDescent="0.25">
      <c r="A345" s="21"/>
      <c r="B345" s="9">
        <v>181</v>
      </c>
      <c r="C345" s="9" t="s">
        <v>236</v>
      </c>
      <c r="D345" s="9" t="s">
        <v>7</v>
      </c>
      <c r="E345" s="10">
        <v>26419404</v>
      </c>
      <c r="F345" s="10">
        <v>26422675</v>
      </c>
      <c r="G345" s="17" t="s">
        <v>667</v>
      </c>
    </row>
    <row r="346" spans="1:7" x14ac:dyDescent="0.25">
      <c r="A346" s="21"/>
      <c r="B346" s="9">
        <v>182</v>
      </c>
      <c r="C346" s="9" t="s">
        <v>349</v>
      </c>
      <c r="D346" s="9" t="s">
        <v>7</v>
      </c>
      <c r="E346" s="10">
        <v>26440293</v>
      </c>
      <c r="F346" s="10">
        <v>26441616</v>
      </c>
      <c r="G346" s="18" t="s">
        <v>732</v>
      </c>
    </row>
    <row r="347" spans="1:7" x14ac:dyDescent="0.25">
      <c r="A347" s="21"/>
      <c r="B347" s="9">
        <v>183</v>
      </c>
      <c r="C347" s="9" t="s">
        <v>308</v>
      </c>
      <c r="D347" s="9" t="s">
        <v>7</v>
      </c>
      <c r="E347" s="10">
        <v>26444511</v>
      </c>
      <c r="F347" s="10">
        <v>26446801</v>
      </c>
      <c r="G347" s="17" t="s">
        <v>716</v>
      </c>
    </row>
    <row r="348" spans="1:7" x14ac:dyDescent="0.25">
      <c r="A348" s="21"/>
      <c r="B348" s="9">
        <v>184</v>
      </c>
      <c r="C348" s="9" t="s">
        <v>358</v>
      </c>
      <c r="D348" s="9" t="s">
        <v>7</v>
      </c>
      <c r="E348" s="10">
        <v>26446841</v>
      </c>
      <c r="F348" s="10">
        <v>26449700</v>
      </c>
      <c r="G348" s="17" t="s">
        <v>724</v>
      </c>
    </row>
    <row r="349" spans="1:7" x14ac:dyDescent="0.25">
      <c r="A349" s="21"/>
      <c r="B349" s="9">
        <v>185</v>
      </c>
      <c r="C349" s="9" t="s">
        <v>246</v>
      </c>
      <c r="D349" s="9" t="s">
        <v>7</v>
      </c>
      <c r="E349" s="10">
        <v>26456351</v>
      </c>
      <c r="F349" s="10">
        <v>26458995</v>
      </c>
      <c r="G349" s="17" t="s">
        <v>699</v>
      </c>
    </row>
    <row r="350" spans="1:7" x14ac:dyDescent="0.25">
      <c r="A350" s="21"/>
      <c r="B350" s="9">
        <v>186</v>
      </c>
      <c r="C350" s="9" t="s">
        <v>363</v>
      </c>
      <c r="D350" s="9" t="s">
        <v>7</v>
      </c>
      <c r="E350" s="10">
        <v>26468579</v>
      </c>
      <c r="F350" s="10">
        <v>26470991</v>
      </c>
      <c r="G350" s="17" t="s">
        <v>699</v>
      </c>
    </row>
    <row r="351" spans="1:7" x14ac:dyDescent="0.25">
      <c r="A351" s="21" t="s">
        <v>1368</v>
      </c>
      <c r="B351" s="9">
        <v>1</v>
      </c>
      <c r="C351" s="9" t="s">
        <v>168</v>
      </c>
      <c r="D351" s="9" t="s">
        <v>7</v>
      </c>
      <c r="E351" s="10">
        <v>26680084</v>
      </c>
      <c r="F351" s="10">
        <v>26681908</v>
      </c>
      <c r="G351" s="17" t="s">
        <v>602</v>
      </c>
    </row>
    <row r="352" spans="1:7" x14ac:dyDescent="0.25">
      <c r="A352" s="21"/>
      <c r="B352" s="9">
        <v>2</v>
      </c>
      <c r="C352" s="9" t="s">
        <v>163</v>
      </c>
      <c r="D352" s="9" t="s">
        <v>7</v>
      </c>
      <c r="E352" s="10">
        <v>26690780</v>
      </c>
      <c r="F352" s="10">
        <v>26697847</v>
      </c>
      <c r="G352" s="17" t="s">
        <v>596</v>
      </c>
    </row>
    <row r="353" spans="1:7" x14ac:dyDescent="0.25">
      <c r="A353" s="21"/>
      <c r="B353" s="9">
        <v>3</v>
      </c>
      <c r="C353" s="9" t="s">
        <v>173</v>
      </c>
      <c r="D353" s="9" t="s">
        <v>7</v>
      </c>
      <c r="E353" s="10">
        <v>26698750</v>
      </c>
      <c r="F353" s="10">
        <v>26700940</v>
      </c>
      <c r="G353" s="17" t="s">
        <v>598</v>
      </c>
    </row>
    <row r="354" spans="1:7" ht="15.75" customHeight="1" x14ac:dyDescent="0.25">
      <c r="A354" s="21" t="s">
        <v>859</v>
      </c>
      <c r="B354" s="9">
        <v>1</v>
      </c>
      <c r="C354" s="9" t="s">
        <v>402</v>
      </c>
      <c r="D354" s="9" t="s">
        <v>8</v>
      </c>
      <c r="E354" s="10">
        <v>6266106</v>
      </c>
      <c r="F354" s="10">
        <v>6269875</v>
      </c>
      <c r="G354" s="17" t="s">
        <v>625</v>
      </c>
    </row>
    <row r="355" spans="1:7" x14ac:dyDescent="0.25">
      <c r="A355" s="21"/>
      <c r="B355" s="9">
        <v>2</v>
      </c>
      <c r="C355" s="9" t="s">
        <v>432</v>
      </c>
      <c r="D355" s="9" t="s">
        <v>8</v>
      </c>
      <c r="E355" s="10">
        <v>6283665</v>
      </c>
      <c r="F355" s="10">
        <v>6285331</v>
      </c>
      <c r="G355" s="17" t="s">
        <v>767</v>
      </c>
    </row>
    <row r="356" spans="1:7" x14ac:dyDescent="0.25">
      <c r="A356" s="21"/>
      <c r="B356" s="9">
        <v>3</v>
      </c>
      <c r="C356" s="9" t="s">
        <v>408</v>
      </c>
      <c r="D356" s="9" t="s">
        <v>8</v>
      </c>
      <c r="E356" s="10">
        <v>6298814</v>
      </c>
      <c r="F356" s="10">
        <v>6301105</v>
      </c>
      <c r="G356" s="17" t="s">
        <v>760</v>
      </c>
    </row>
    <row r="357" spans="1:7" x14ac:dyDescent="0.25">
      <c r="A357" s="21"/>
      <c r="B357" s="9">
        <v>4</v>
      </c>
      <c r="C357" s="9" t="s">
        <v>382</v>
      </c>
      <c r="D357" s="9" t="s">
        <v>8</v>
      </c>
      <c r="E357" s="10">
        <v>6305296</v>
      </c>
      <c r="F357" s="10">
        <v>6308759</v>
      </c>
      <c r="G357" s="17" t="s">
        <v>811</v>
      </c>
    </row>
    <row r="358" spans="1:7" x14ac:dyDescent="0.25">
      <c r="A358" s="21"/>
      <c r="B358" s="9">
        <v>5</v>
      </c>
      <c r="C358" s="9" t="s">
        <v>444</v>
      </c>
      <c r="D358" s="9" t="s">
        <v>8</v>
      </c>
      <c r="E358" s="10">
        <v>6310415</v>
      </c>
      <c r="F358" s="10">
        <v>6312570</v>
      </c>
      <c r="G358" s="18" t="s">
        <v>752</v>
      </c>
    </row>
    <row r="359" spans="1:7" x14ac:dyDescent="0.25">
      <c r="A359" s="21"/>
      <c r="B359" s="9">
        <v>6</v>
      </c>
      <c r="C359" s="9" t="s">
        <v>473</v>
      </c>
      <c r="D359" s="9" t="s">
        <v>8</v>
      </c>
      <c r="E359" s="10">
        <v>6349901</v>
      </c>
      <c r="F359" s="10">
        <v>6352091</v>
      </c>
      <c r="G359" s="18" t="s">
        <v>752</v>
      </c>
    </row>
    <row r="360" spans="1:7" x14ac:dyDescent="0.25">
      <c r="A360" s="21"/>
      <c r="B360" s="9">
        <v>7</v>
      </c>
      <c r="C360" s="9" t="s">
        <v>468</v>
      </c>
      <c r="D360" s="9" t="s">
        <v>8</v>
      </c>
      <c r="E360" s="10">
        <v>6378424</v>
      </c>
      <c r="F360" s="10">
        <v>6383751</v>
      </c>
      <c r="G360" s="17" t="s">
        <v>806</v>
      </c>
    </row>
    <row r="361" spans="1:7" x14ac:dyDescent="0.25">
      <c r="A361" s="21"/>
      <c r="B361" s="9">
        <v>8</v>
      </c>
      <c r="C361" s="9" t="s">
        <v>364</v>
      </c>
      <c r="D361" s="9" t="s">
        <v>8</v>
      </c>
      <c r="E361" s="10">
        <v>6384883</v>
      </c>
      <c r="F361" s="10">
        <v>6387111</v>
      </c>
      <c r="G361" s="17" t="s">
        <v>843</v>
      </c>
    </row>
    <row r="362" spans="1:7" x14ac:dyDescent="0.25">
      <c r="A362" s="21"/>
      <c r="B362" s="9">
        <v>9</v>
      </c>
      <c r="C362" s="9" t="s">
        <v>477</v>
      </c>
      <c r="D362" s="9" t="s">
        <v>8</v>
      </c>
      <c r="E362" s="10">
        <v>6393027</v>
      </c>
      <c r="F362" s="10">
        <v>6397107</v>
      </c>
      <c r="G362" s="17" t="s">
        <v>818</v>
      </c>
    </row>
    <row r="363" spans="1:7" x14ac:dyDescent="0.25">
      <c r="A363" s="21"/>
      <c r="B363" s="9">
        <v>10</v>
      </c>
      <c r="C363" s="9" t="s">
        <v>489</v>
      </c>
      <c r="D363" s="9" t="s">
        <v>8</v>
      </c>
      <c r="E363" s="10">
        <v>6409808</v>
      </c>
      <c r="F363" s="10">
        <v>6412954</v>
      </c>
      <c r="G363" s="17" t="s">
        <v>625</v>
      </c>
    </row>
    <row r="364" spans="1:7" x14ac:dyDescent="0.25">
      <c r="A364" s="21"/>
      <c r="B364" s="9">
        <v>11</v>
      </c>
      <c r="C364" s="9" t="s">
        <v>448</v>
      </c>
      <c r="D364" s="9" t="s">
        <v>8</v>
      </c>
      <c r="E364" s="10">
        <v>6462288</v>
      </c>
      <c r="F364" s="10">
        <v>6463929</v>
      </c>
      <c r="G364" s="17" t="s">
        <v>784</v>
      </c>
    </row>
    <row r="365" spans="1:7" x14ac:dyDescent="0.25">
      <c r="A365" s="21"/>
      <c r="B365" s="9">
        <v>12</v>
      </c>
      <c r="C365" s="9" t="s">
        <v>461</v>
      </c>
      <c r="D365" s="9" t="s">
        <v>8</v>
      </c>
      <c r="E365" s="10">
        <v>6467640</v>
      </c>
      <c r="F365" s="10">
        <v>6470062</v>
      </c>
      <c r="G365" s="17" t="s">
        <v>819</v>
      </c>
    </row>
    <row r="366" spans="1:7" x14ac:dyDescent="0.25">
      <c r="A366" s="21"/>
      <c r="B366" s="9">
        <v>13</v>
      </c>
      <c r="C366" s="9" t="s">
        <v>370</v>
      </c>
      <c r="D366" s="9" t="s">
        <v>8</v>
      </c>
      <c r="E366" s="10">
        <v>6470706</v>
      </c>
      <c r="F366" s="10">
        <v>6474282</v>
      </c>
      <c r="G366" s="17" t="s">
        <v>766</v>
      </c>
    </row>
    <row r="367" spans="1:7" x14ac:dyDescent="0.25">
      <c r="A367" s="21"/>
      <c r="B367" s="9">
        <v>14</v>
      </c>
      <c r="C367" s="9" t="s">
        <v>391</v>
      </c>
      <c r="D367" s="9" t="s">
        <v>8</v>
      </c>
      <c r="E367" s="10">
        <v>6474523</v>
      </c>
      <c r="F367" s="10">
        <v>6476638</v>
      </c>
      <c r="G367" s="17" t="s">
        <v>834</v>
      </c>
    </row>
    <row r="368" spans="1:7" x14ac:dyDescent="0.25">
      <c r="A368" s="21"/>
      <c r="B368" s="9">
        <v>15</v>
      </c>
      <c r="C368" s="9" t="s">
        <v>462</v>
      </c>
      <c r="D368" s="9" t="s">
        <v>8</v>
      </c>
      <c r="E368" s="10">
        <v>6484607</v>
      </c>
      <c r="F368" s="10">
        <v>6487138</v>
      </c>
      <c r="G368" s="17" t="s">
        <v>834</v>
      </c>
    </row>
    <row r="369" spans="1:7" x14ac:dyDescent="0.25">
      <c r="A369" s="21"/>
      <c r="B369" s="9">
        <v>16</v>
      </c>
      <c r="C369" s="9" t="s">
        <v>428</v>
      </c>
      <c r="D369" s="9" t="s">
        <v>8</v>
      </c>
      <c r="E369" s="10">
        <v>6490639</v>
      </c>
      <c r="F369" s="10">
        <v>6492198</v>
      </c>
      <c r="G369" s="17" t="s">
        <v>768</v>
      </c>
    </row>
    <row r="370" spans="1:7" x14ac:dyDescent="0.25">
      <c r="A370" s="21"/>
      <c r="B370" s="9">
        <v>17</v>
      </c>
      <c r="C370" s="9" t="s">
        <v>372</v>
      </c>
      <c r="D370" s="9" t="s">
        <v>8</v>
      </c>
      <c r="E370" s="10">
        <v>6493287</v>
      </c>
      <c r="F370" s="10">
        <v>6504099</v>
      </c>
      <c r="G370" s="17" t="s">
        <v>5</v>
      </c>
    </row>
    <row r="371" spans="1:7" x14ac:dyDescent="0.25">
      <c r="A371" s="21"/>
      <c r="B371" s="9">
        <v>18</v>
      </c>
      <c r="C371" s="9" t="s">
        <v>441</v>
      </c>
      <c r="D371" s="9" t="s">
        <v>8</v>
      </c>
      <c r="E371" s="10">
        <v>6506633</v>
      </c>
      <c r="F371" s="10">
        <v>6511183</v>
      </c>
      <c r="G371" s="17" t="s">
        <v>835</v>
      </c>
    </row>
    <row r="372" spans="1:7" x14ac:dyDescent="0.25">
      <c r="A372" s="21"/>
      <c r="B372" s="9">
        <v>19</v>
      </c>
      <c r="C372" s="9" t="s">
        <v>463</v>
      </c>
      <c r="D372" s="9" t="s">
        <v>8</v>
      </c>
      <c r="E372" s="10">
        <v>6512368</v>
      </c>
      <c r="F372" s="10">
        <v>6521379</v>
      </c>
      <c r="G372" s="17" t="s">
        <v>625</v>
      </c>
    </row>
    <row r="373" spans="1:7" x14ac:dyDescent="0.25">
      <c r="A373" s="21"/>
      <c r="B373" s="9">
        <v>20</v>
      </c>
      <c r="C373" s="9" t="s">
        <v>392</v>
      </c>
      <c r="D373" s="9" t="s">
        <v>8</v>
      </c>
      <c r="E373" s="10">
        <v>6532296</v>
      </c>
      <c r="F373" s="10">
        <v>6538935</v>
      </c>
      <c r="G373" s="17" t="s">
        <v>625</v>
      </c>
    </row>
    <row r="374" spans="1:7" x14ac:dyDescent="0.25">
      <c r="A374" s="21"/>
      <c r="B374" s="9">
        <v>21</v>
      </c>
      <c r="C374" s="9" t="s">
        <v>403</v>
      </c>
      <c r="D374" s="9" t="s">
        <v>8</v>
      </c>
      <c r="E374" s="10">
        <v>6551326</v>
      </c>
      <c r="F374" s="10">
        <v>6555698</v>
      </c>
      <c r="G374" s="17" t="s">
        <v>814</v>
      </c>
    </row>
    <row r="375" spans="1:7" ht="18.75" customHeight="1" x14ac:dyDescent="0.25">
      <c r="A375" s="21"/>
      <c r="B375" s="9">
        <v>22</v>
      </c>
      <c r="C375" s="9" t="s">
        <v>449</v>
      </c>
      <c r="D375" s="9" t="s">
        <v>8</v>
      </c>
      <c r="E375" s="10">
        <v>6559800</v>
      </c>
      <c r="F375" s="10">
        <v>6570124</v>
      </c>
      <c r="G375" s="17" t="s">
        <v>810</v>
      </c>
    </row>
    <row r="376" spans="1:7" x14ac:dyDescent="0.25">
      <c r="A376" s="21"/>
      <c r="B376" s="9">
        <v>23</v>
      </c>
      <c r="C376" s="9" t="s">
        <v>457</v>
      </c>
      <c r="D376" s="9" t="s">
        <v>8</v>
      </c>
      <c r="E376" s="10">
        <v>6570879</v>
      </c>
      <c r="F376" s="10">
        <v>6574415</v>
      </c>
      <c r="G376" s="17" t="s">
        <v>765</v>
      </c>
    </row>
    <row r="377" spans="1:7" x14ac:dyDescent="0.25">
      <c r="A377" s="21"/>
      <c r="B377" s="9">
        <v>24</v>
      </c>
      <c r="C377" s="9" t="s">
        <v>486</v>
      </c>
      <c r="D377" s="9" t="s">
        <v>8</v>
      </c>
      <c r="E377" s="10">
        <v>6576004</v>
      </c>
      <c r="F377" s="10">
        <v>6579054</v>
      </c>
      <c r="G377" s="17" t="s">
        <v>829</v>
      </c>
    </row>
    <row r="378" spans="1:7" x14ac:dyDescent="0.25">
      <c r="A378" s="21"/>
      <c r="B378" s="9">
        <v>25</v>
      </c>
      <c r="C378" s="9" t="s">
        <v>442</v>
      </c>
      <c r="D378" s="9" t="s">
        <v>8</v>
      </c>
      <c r="E378" s="10">
        <v>6579805</v>
      </c>
      <c r="F378" s="10">
        <v>6583579</v>
      </c>
      <c r="G378" s="17" t="s">
        <v>782</v>
      </c>
    </row>
    <row r="379" spans="1:7" x14ac:dyDescent="0.25">
      <c r="A379" s="21"/>
      <c r="B379" s="9">
        <v>26</v>
      </c>
      <c r="C379" s="9" t="s">
        <v>458</v>
      </c>
      <c r="D379" s="9" t="s">
        <v>8</v>
      </c>
      <c r="E379" s="10">
        <v>6588351</v>
      </c>
      <c r="F379" s="10">
        <v>6592182</v>
      </c>
      <c r="G379" s="17" t="s">
        <v>792</v>
      </c>
    </row>
    <row r="380" spans="1:7" ht="18.75" customHeight="1" x14ac:dyDescent="0.25">
      <c r="A380" s="21"/>
      <c r="B380" s="9">
        <v>27</v>
      </c>
      <c r="C380" s="9" t="s">
        <v>453</v>
      </c>
      <c r="D380" s="9" t="s">
        <v>8</v>
      </c>
      <c r="E380" s="10">
        <v>6596611</v>
      </c>
      <c r="F380" s="10">
        <v>6604649</v>
      </c>
      <c r="G380" s="17" t="s">
        <v>753</v>
      </c>
    </row>
    <row r="381" spans="1:7" x14ac:dyDescent="0.25">
      <c r="A381" s="21"/>
      <c r="B381" s="9">
        <v>28</v>
      </c>
      <c r="C381" s="9" t="s">
        <v>450</v>
      </c>
      <c r="D381" s="9" t="s">
        <v>8</v>
      </c>
      <c r="E381" s="10">
        <v>6605352</v>
      </c>
      <c r="F381" s="10">
        <v>6607721</v>
      </c>
      <c r="G381" s="17" t="s">
        <v>625</v>
      </c>
    </row>
    <row r="382" spans="1:7" x14ac:dyDescent="0.25">
      <c r="A382" s="21"/>
      <c r="B382" s="9">
        <v>29</v>
      </c>
      <c r="C382" s="9" t="s">
        <v>483</v>
      </c>
      <c r="D382" s="9" t="s">
        <v>8</v>
      </c>
      <c r="E382" s="10">
        <v>6614938</v>
      </c>
      <c r="F382" s="10">
        <v>6618804</v>
      </c>
      <c r="G382" s="17" t="s">
        <v>625</v>
      </c>
    </row>
    <row r="383" spans="1:7" x14ac:dyDescent="0.25">
      <c r="A383" s="21"/>
      <c r="B383" s="9">
        <v>30</v>
      </c>
      <c r="C383" s="9" t="s">
        <v>410</v>
      </c>
      <c r="D383" s="9" t="s">
        <v>8</v>
      </c>
      <c r="E383" s="10">
        <v>6637112</v>
      </c>
      <c r="F383" s="10">
        <v>6643889</v>
      </c>
      <c r="G383" s="17" t="s">
        <v>625</v>
      </c>
    </row>
    <row r="384" spans="1:7" x14ac:dyDescent="0.25">
      <c r="A384" s="21"/>
      <c r="B384" s="9">
        <v>31</v>
      </c>
      <c r="C384" s="9" t="s">
        <v>400</v>
      </c>
      <c r="D384" s="9" t="s">
        <v>8</v>
      </c>
      <c r="E384" s="10">
        <v>6657714</v>
      </c>
      <c r="F384" s="10">
        <v>6663740</v>
      </c>
      <c r="G384" s="17" t="s">
        <v>793</v>
      </c>
    </row>
    <row r="385" spans="1:7" x14ac:dyDescent="0.25">
      <c r="A385" s="21"/>
      <c r="B385" s="9">
        <v>32</v>
      </c>
      <c r="C385" s="9" t="s">
        <v>401</v>
      </c>
      <c r="D385" s="9" t="s">
        <v>8</v>
      </c>
      <c r="E385" s="10">
        <v>6664391</v>
      </c>
      <c r="F385" s="10">
        <v>6667041</v>
      </c>
      <c r="G385" s="17" t="s">
        <v>807</v>
      </c>
    </row>
    <row r="386" spans="1:7" x14ac:dyDescent="0.25">
      <c r="A386" s="21"/>
      <c r="B386" s="9">
        <v>33</v>
      </c>
      <c r="C386" s="9" t="s">
        <v>413</v>
      </c>
      <c r="D386" s="9" t="s">
        <v>8</v>
      </c>
      <c r="E386" s="10">
        <v>6667547</v>
      </c>
      <c r="F386" s="10">
        <v>6677115</v>
      </c>
      <c r="G386" s="17" t="s">
        <v>754</v>
      </c>
    </row>
    <row r="387" spans="1:7" x14ac:dyDescent="0.25">
      <c r="A387" s="21"/>
      <c r="B387" s="9">
        <v>34</v>
      </c>
      <c r="C387" s="9" t="s">
        <v>464</v>
      </c>
      <c r="D387" s="9" t="s">
        <v>8</v>
      </c>
      <c r="E387" s="10">
        <v>6683960</v>
      </c>
      <c r="F387" s="10">
        <v>6684184</v>
      </c>
      <c r="G387" s="17" t="s">
        <v>781</v>
      </c>
    </row>
    <row r="388" spans="1:7" x14ac:dyDescent="0.25">
      <c r="A388" s="21"/>
      <c r="B388" s="9">
        <v>35</v>
      </c>
      <c r="C388" s="9" t="s">
        <v>414</v>
      </c>
      <c r="D388" s="9" t="s">
        <v>8</v>
      </c>
      <c r="E388" s="10">
        <v>6696230</v>
      </c>
      <c r="F388" s="10">
        <v>6699675</v>
      </c>
      <c r="G388" s="17" t="s">
        <v>852</v>
      </c>
    </row>
    <row r="389" spans="1:7" x14ac:dyDescent="0.25">
      <c r="A389" s="21"/>
      <c r="B389" s="9">
        <v>36</v>
      </c>
      <c r="C389" s="9" t="s">
        <v>371</v>
      </c>
      <c r="D389" s="9" t="s">
        <v>8</v>
      </c>
      <c r="E389" s="10">
        <v>6699900</v>
      </c>
      <c r="F389" s="10">
        <v>6702574</v>
      </c>
      <c r="G389" s="17" t="s">
        <v>802</v>
      </c>
    </row>
    <row r="390" spans="1:7" x14ac:dyDescent="0.25">
      <c r="A390" s="21"/>
      <c r="B390" s="9">
        <v>37</v>
      </c>
      <c r="C390" s="9" t="s">
        <v>475</v>
      </c>
      <c r="D390" s="9" t="s">
        <v>8</v>
      </c>
      <c r="E390" s="10">
        <v>6703446</v>
      </c>
      <c r="F390" s="10">
        <v>6705395</v>
      </c>
      <c r="G390" s="17" t="s">
        <v>798</v>
      </c>
    </row>
    <row r="391" spans="1:7" x14ac:dyDescent="0.25">
      <c r="A391" s="21"/>
      <c r="B391" s="9">
        <v>38</v>
      </c>
      <c r="C391" s="9" t="s">
        <v>480</v>
      </c>
      <c r="D391" s="9" t="s">
        <v>8</v>
      </c>
      <c r="E391" s="10">
        <v>6705492</v>
      </c>
      <c r="F391" s="10">
        <v>6708895</v>
      </c>
      <c r="G391" s="17" t="s">
        <v>780</v>
      </c>
    </row>
    <row r="392" spans="1:7" x14ac:dyDescent="0.25">
      <c r="A392" s="21"/>
      <c r="B392" s="9">
        <v>39</v>
      </c>
      <c r="C392" s="9" t="s">
        <v>425</v>
      </c>
      <c r="D392" s="9" t="s">
        <v>8</v>
      </c>
      <c r="E392" s="10">
        <v>6709394</v>
      </c>
      <c r="F392" s="10">
        <v>6712188</v>
      </c>
      <c r="G392" s="17" t="s">
        <v>780</v>
      </c>
    </row>
    <row r="393" spans="1:7" x14ac:dyDescent="0.25">
      <c r="A393" s="21"/>
      <c r="B393" s="9">
        <v>40</v>
      </c>
      <c r="C393" s="9" t="s">
        <v>454</v>
      </c>
      <c r="D393" s="9" t="s">
        <v>8</v>
      </c>
      <c r="E393" s="10">
        <v>6713707</v>
      </c>
      <c r="F393" s="10">
        <v>6718991</v>
      </c>
      <c r="G393" s="17" t="s">
        <v>788</v>
      </c>
    </row>
    <row r="394" spans="1:7" x14ac:dyDescent="0.25">
      <c r="A394" s="21"/>
      <c r="B394" s="9">
        <v>41</v>
      </c>
      <c r="C394" s="9" t="s">
        <v>406</v>
      </c>
      <c r="D394" s="9" t="s">
        <v>8</v>
      </c>
      <c r="E394" s="10">
        <v>6721549</v>
      </c>
      <c r="F394" s="10">
        <v>6731646</v>
      </c>
      <c r="G394" s="17" t="s">
        <v>830</v>
      </c>
    </row>
    <row r="395" spans="1:7" x14ac:dyDescent="0.25">
      <c r="A395" s="21"/>
      <c r="B395" s="9">
        <v>42</v>
      </c>
      <c r="C395" s="9" t="s">
        <v>404</v>
      </c>
      <c r="D395" s="9" t="s">
        <v>8</v>
      </c>
      <c r="E395" s="10">
        <v>6731589</v>
      </c>
      <c r="F395" s="10">
        <v>6735563</v>
      </c>
      <c r="G395" s="17" t="s">
        <v>755</v>
      </c>
    </row>
    <row r="396" spans="1:7" x14ac:dyDescent="0.25">
      <c r="A396" s="21"/>
      <c r="B396" s="9">
        <v>43</v>
      </c>
      <c r="C396" s="9" t="s">
        <v>469</v>
      </c>
      <c r="D396" s="9" t="s">
        <v>8</v>
      </c>
      <c r="E396" s="10">
        <v>6749081</v>
      </c>
      <c r="F396" s="10">
        <v>6759606</v>
      </c>
      <c r="G396" s="17" t="s">
        <v>799</v>
      </c>
    </row>
    <row r="397" spans="1:7" x14ac:dyDescent="0.25">
      <c r="A397" s="21"/>
      <c r="B397" s="9">
        <v>44</v>
      </c>
      <c r="C397" s="9" t="s">
        <v>451</v>
      </c>
      <c r="D397" s="9" t="s">
        <v>8</v>
      </c>
      <c r="E397" s="10">
        <v>6785974</v>
      </c>
      <c r="F397" s="10">
        <v>6789801</v>
      </c>
      <c r="G397" s="17" t="s">
        <v>817</v>
      </c>
    </row>
    <row r="398" spans="1:7" x14ac:dyDescent="0.25">
      <c r="A398" s="21"/>
      <c r="B398" s="9">
        <v>46</v>
      </c>
      <c r="C398" s="9" t="s">
        <v>484</v>
      </c>
      <c r="D398" s="9" t="s">
        <v>8</v>
      </c>
      <c r="E398" s="10">
        <v>6831873</v>
      </c>
      <c r="F398" s="10">
        <v>6833100</v>
      </c>
      <c r="G398" s="17" t="s">
        <v>804</v>
      </c>
    </row>
    <row r="399" spans="1:7" x14ac:dyDescent="0.25">
      <c r="A399" s="21"/>
      <c r="B399" s="9">
        <v>47</v>
      </c>
      <c r="C399" s="9" t="s">
        <v>418</v>
      </c>
      <c r="D399" s="9" t="s">
        <v>8</v>
      </c>
      <c r="E399" s="10">
        <v>6836304</v>
      </c>
      <c r="F399" s="10">
        <v>6839968</v>
      </c>
      <c r="G399" s="17" t="s">
        <v>840</v>
      </c>
    </row>
    <row r="400" spans="1:7" x14ac:dyDescent="0.25">
      <c r="A400" s="21"/>
      <c r="B400" s="9">
        <v>48</v>
      </c>
      <c r="C400" s="9" t="s">
        <v>393</v>
      </c>
      <c r="D400" s="9" t="s">
        <v>8</v>
      </c>
      <c r="E400" s="10">
        <v>6847626</v>
      </c>
      <c r="F400" s="10">
        <v>6854124</v>
      </c>
      <c r="G400" s="17" t="s">
        <v>851</v>
      </c>
    </row>
    <row r="401" spans="1:7" x14ac:dyDescent="0.25">
      <c r="A401" s="21"/>
      <c r="B401" s="9">
        <v>49</v>
      </c>
      <c r="C401" s="9" t="s">
        <v>394</v>
      </c>
      <c r="D401" s="9" t="s">
        <v>8</v>
      </c>
      <c r="E401" s="10">
        <v>6887921</v>
      </c>
      <c r="F401" s="10">
        <v>6890398</v>
      </c>
      <c r="G401" s="17" t="s">
        <v>833</v>
      </c>
    </row>
    <row r="402" spans="1:7" x14ac:dyDescent="0.25">
      <c r="A402" s="21"/>
      <c r="B402" s="9">
        <v>50</v>
      </c>
      <c r="C402" s="9" t="s">
        <v>419</v>
      </c>
      <c r="D402" s="9" t="s">
        <v>8</v>
      </c>
      <c r="E402" s="10">
        <v>6892550</v>
      </c>
      <c r="F402" s="10">
        <v>6896654</v>
      </c>
      <c r="G402" s="17" t="s">
        <v>821</v>
      </c>
    </row>
    <row r="403" spans="1:7" x14ac:dyDescent="0.25">
      <c r="A403" s="21"/>
      <c r="B403" s="9">
        <v>51</v>
      </c>
      <c r="C403" s="9" t="s">
        <v>373</v>
      </c>
      <c r="D403" s="9" t="s">
        <v>8</v>
      </c>
      <c r="E403" s="10">
        <v>6897048</v>
      </c>
      <c r="F403" s="10">
        <v>6901545</v>
      </c>
      <c r="G403" s="17" t="s">
        <v>770</v>
      </c>
    </row>
    <row r="404" spans="1:7" x14ac:dyDescent="0.25">
      <c r="A404" s="21"/>
      <c r="B404" s="9">
        <v>52</v>
      </c>
      <c r="C404" s="9" t="s">
        <v>420</v>
      </c>
      <c r="D404" s="9" t="s">
        <v>8</v>
      </c>
      <c r="E404" s="10">
        <v>6903487</v>
      </c>
      <c r="F404" s="10">
        <v>6906565</v>
      </c>
      <c r="G404" s="17" t="s">
        <v>794</v>
      </c>
    </row>
    <row r="405" spans="1:7" x14ac:dyDescent="0.25">
      <c r="A405" s="21"/>
      <c r="B405" s="9">
        <v>53</v>
      </c>
      <c r="C405" s="9" t="s">
        <v>415</v>
      </c>
      <c r="D405" s="9" t="s">
        <v>8</v>
      </c>
      <c r="E405" s="10">
        <v>6913422</v>
      </c>
      <c r="F405" s="10">
        <v>6914064</v>
      </c>
      <c r="G405" s="17" t="s">
        <v>828</v>
      </c>
    </row>
    <row r="406" spans="1:7" x14ac:dyDescent="0.25">
      <c r="A406" s="21"/>
      <c r="B406" s="9">
        <v>54</v>
      </c>
      <c r="C406" s="9" t="s">
        <v>421</v>
      </c>
      <c r="D406" s="9" t="s">
        <v>8</v>
      </c>
      <c r="E406" s="10">
        <v>6922911</v>
      </c>
      <c r="F406" s="10">
        <v>6927431</v>
      </c>
      <c r="G406" s="17" t="s">
        <v>625</v>
      </c>
    </row>
    <row r="407" spans="1:7" x14ac:dyDescent="0.25">
      <c r="A407" s="21"/>
      <c r="B407" s="9">
        <v>55</v>
      </c>
      <c r="C407" s="9" t="s">
        <v>478</v>
      </c>
      <c r="D407" s="9" t="s">
        <v>8</v>
      </c>
      <c r="E407" s="10">
        <v>6934437</v>
      </c>
      <c r="F407" s="10">
        <v>6939100</v>
      </c>
      <c r="G407" s="17" t="s">
        <v>774</v>
      </c>
    </row>
    <row r="408" spans="1:7" x14ac:dyDescent="0.25">
      <c r="A408" s="21"/>
      <c r="B408" s="9">
        <v>56</v>
      </c>
      <c r="C408" s="9" t="s">
        <v>426</v>
      </c>
      <c r="D408" s="9" t="s">
        <v>8</v>
      </c>
      <c r="E408" s="10">
        <v>6940918</v>
      </c>
      <c r="F408" s="10">
        <v>6951729</v>
      </c>
      <c r="G408" s="17" t="s">
        <v>787</v>
      </c>
    </row>
    <row r="409" spans="1:7" x14ac:dyDescent="0.25">
      <c r="A409" s="21"/>
      <c r="B409" s="9">
        <v>57</v>
      </c>
      <c r="C409" s="9" t="s">
        <v>433</v>
      </c>
      <c r="D409" s="9" t="s">
        <v>8</v>
      </c>
      <c r="E409" s="10">
        <v>6954333</v>
      </c>
      <c r="F409" s="10">
        <v>6959059</v>
      </c>
      <c r="G409" s="17" t="s">
        <v>625</v>
      </c>
    </row>
    <row r="410" spans="1:7" x14ac:dyDescent="0.25">
      <c r="A410" s="21"/>
      <c r="B410" s="9">
        <v>58</v>
      </c>
      <c r="C410" s="9" t="s">
        <v>380</v>
      </c>
      <c r="D410" s="9" t="s">
        <v>8</v>
      </c>
      <c r="E410" s="10">
        <v>6960924</v>
      </c>
      <c r="F410" s="10">
        <v>6970063</v>
      </c>
      <c r="G410" s="17" t="s">
        <v>6</v>
      </c>
    </row>
    <row r="411" spans="1:7" x14ac:dyDescent="0.25">
      <c r="A411" s="21"/>
      <c r="B411" s="9">
        <v>59</v>
      </c>
      <c r="C411" s="9" t="s">
        <v>422</v>
      </c>
      <c r="D411" s="9" t="s">
        <v>8</v>
      </c>
      <c r="E411" s="10">
        <v>6985302</v>
      </c>
      <c r="F411" s="10">
        <v>6987785</v>
      </c>
      <c r="G411" s="17" t="s">
        <v>820</v>
      </c>
    </row>
    <row r="412" spans="1:7" x14ac:dyDescent="0.25">
      <c r="A412" s="21"/>
      <c r="B412" s="9">
        <v>60</v>
      </c>
      <c r="C412" s="9" t="s">
        <v>452</v>
      </c>
      <c r="D412" s="9" t="s">
        <v>8</v>
      </c>
      <c r="E412" s="10">
        <v>6988315</v>
      </c>
      <c r="F412" s="10">
        <v>6990939</v>
      </c>
      <c r="G412" s="17" t="s">
        <v>836</v>
      </c>
    </row>
    <row r="413" spans="1:7" x14ac:dyDescent="0.25">
      <c r="A413" s="21"/>
      <c r="B413" s="9">
        <v>61</v>
      </c>
      <c r="C413" s="9" t="s">
        <v>427</v>
      </c>
      <c r="D413" s="9" t="s">
        <v>8</v>
      </c>
      <c r="E413" s="10">
        <v>6998581</v>
      </c>
      <c r="F413" s="10">
        <v>6999849</v>
      </c>
      <c r="G413" s="17" t="s">
        <v>761</v>
      </c>
    </row>
    <row r="414" spans="1:7" x14ac:dyDescent="0.25">
      <c r="A414" s="21"/>
      <c r="B414" s="9">
        <v>62</v>
      </c>
      <c r="C414" s="9" t="s">
        <v>474</v>
      </c>
      <c r="D414" s="9" t="s">
        <v>8</v>
      </c>
      <c r="E414" s="10">
        <v>7000029</v>
      </c>
      <c r="F414" s="10">
        <v>7005357</v>
      </c>
      <c r="G414" s="17" t="s">
        <v>823</v>
      </c>
    </row>
    <row r="415" spans="1:7" x14ac:dyDescent="0.25">
      <c r="A415" s="21"/>
      <c r="B415" s="9">
        <v>63</v>
      </c>
      <c r="C415" s="9" t="s">
        <v>365</v>
      </c>
      <c r="D415" s="9" t="s">
        <v>8</v>
      </c>
      <c r="E415" s="10">
        <v>7013574</v>
      </c>
      <c r="F415" s="10">
        <v>7014212</v>
      </c>
      <c r="G415" s="17" t="s">
        <v>789</v>
      </c>
    </row>
    <row r="416" spans="1:7" x14ac:dyDescent="0.25">
      <c r="A416" s="21"/>
      <c r="B416" s="9">
        <v>64</v>
      </c>
      <c r="C416" s="9" t="s">
        <v>481</v>
      </c>
      <c r="D416" s="9" t="s">
        <v>8</v>
      </c>
      <c r="E416" s="10">
        <v>7039600</v>
      </c>
      <c r="F416" s="10">
        <v>7041445</v>
      </c>
      <c r="G416" s="17" t="s">
        <v>790</v>
      </c>
    </row>
    <row r="417" spans="1:7" x14ac:dyDescent="0.25">
      <c r="A417" s="21"/>
      <c r="B417" s="9">
        <v>65</v>
      </c>
      <c r="C417" s="9" t="s">
        <v>465</v>
      </c>
      <c r="D417" s="9" t="s">
        <v>8</v>
      </c>
      <c r="E417" s="10">
        <v>7050168</v>
      </c>
      <c r="F417" s="10">
        <v>7051235</v>
      </c>
      <c r="G417" s="17" t="s">
        <v>824</v>
      </c>
    </row>
    <row r="418" spans="1:7" x14ac:dyDescent="0.25">
      <c r="A418" s="21"/>
      <c r="B418" s="9">
        <v>66</v>
      </c>
      <c r="C418" s="9" t="s">
        <v>488</v>
      </c>
      <c r="D418" s="9" t="s">
        <v>8</v>
      </c>
      <c r="E418" s="10">
        <v>7058840</v>
      </c>
      <c r="F418" s="10">
        <v>7061278</v>
      </c>
      <c r="G418" s="17" t="s">
        <v>535</v>
      </c>
    </row>
    <row r="419" spans="1:7" x14ac:dyDescent="0.25">
      <c r="A419" s="21"/>
      <c r="B419" s="9">
        <v>67</v>
      </c>
      <c r="C419" s="9" t="s">
        <v>368</v>
      </c>
      <c r="D419" s="9" t="s">
        <v>8</v>
      </c>
      <c r="E419" s="10">
        <v>7067252</v>
      </c>
      <c r="F419" s="10">
        <v>7073206</v>
      </c>
      <c r="G419" s="17" t="s">
        <v>805</v>
      </c>
    </row>
    <row r="420" spans="1:7" x14ac:dyDescent="0.25">
      <c r="A420" s="21"/>
      <c r="B420" s="9">
        <v>68</v>
      </c>
      <c r="C420" s="9" t="s">
        <v>407</v>
      </c>
      <c r="D420" s="9" t="s">
        <v>8</v>
      </c>
      <c r="E420" s="10">
        <v>7075444</v>
      </c>
      <c r="F420" s="10">
        <v>7081293</v>
      </c>
      <c r="G420" s="17" t="s">
        <v>831</v>
      </c>
    </row>
    <row r="421" spans="1:7" x14ac:dyDescent="0.25">
      <c r="A421" s="21"/>
      <c r="B421" s="9">
        <v>69</v>
      </c>
      <c r="C421" s="9" t="s">
        <v>388</v>
      </c>
      <c r="D421" s="9" t="s">
        <v>8</v>
      </c>
      <c r="E421" s="10">
        <v>7081643</v>
      </c>
      <c r="F421" s="10">
        <v>7084606</v>
      </c>
      <c r="G421" s="17" t="s">
        <v>771</v>
      </c>
    </row>
    <row r="422" spans="1:7" x14ac:dyDescent="0.25">
      <c r="A422" s="21"/>
      <c r="B422" s="9">
        <v>70</v>
      </c>
      <c r="C422" s="9" t="s">
        <v>405</v>
      </c>
      <c r="D422" s="9" t="s">
        <v>8</v>
      </c>
      <c r="E422" s="10">
        <v>7085566</v>
      </c>
      <c r="F422" s="10">
        <v>7094401</v>
      </c>
      <c r="G422" s="17" t="s">
        <v>775</v>
      </c>
    </row>
    <row r="423" spans="1:7" x14ac:dyDescent="0.25">
      <c r="A423" s="21"/>
      <c r="B423" s="9">
        <v>71</v>
      </c>
      <c r="C423" s="9" t="s">
        <v>396</v>
      </c>
      <c r="D423" s="9" t="s">
        <v>8</v>
      </c>
      <c r="E423" s="10">
        <v>7105806</v>
      </c>
      <c r="F423" s="10">
        <v>7106675</v>
      </c>
      <c r="G423" s="17" t="s">
        <v>837</v>
      </c>
    </row>
    <row r="424" spans="1:7" x14ac:dyDescent="0.25">
      <c r="A424" s="21"/>
      <c r="B424" s="9">
        <v>72</v>
      </c>
      <c r="C424" s="9" t="s">
        <v>443</v>
      </c>
      <c r="D424" s="9" t="s">
        <v>8</v>
      </c>
      <c r="E424" s="10">
        <v>7117153</v>
      </c>
      <c r="F424" s="10">
        <v>7120454</v>
      </c>
      <c r="G424" s="17" t="s">
        <v>576</v>
      </c>
    </row>
    <row r="425" spans="1:7" x14ac:dyDescent="0.25">
      <c r="A425" s="21"/>
      <c r="B425" s="9">
        <v>73</v>
      </c>
      <c r="C425" s="9" t="s">
        <v>395</v>
      </c>
      <c r="D425" s="9" t="s">
        <v>8</v>
      </c>
      <c r="E425" s="10">
        <v>7120270</v>
      </c>
      <c r="F425" s="10">
        <v>7121467</v>
      </c>
      <c r="G425" s="17" t="s">
        <v>825</v>
      </c>
    </row>
    <row r="426" spans="1:7" x14ac:dyDescent="0.25">
      <c r="A426" s="21"/>
      <c r="B426" s="9">
        <v>74</v>
      </c>
      <c r="C426" s="9" t="s">
        <v>374</v>
      </c>
      <c r="D426" s="9" t="s">
        <v>8</v>
      </c>
      <c r="E426" s="10">
        <v>7124135</v>
      </c>
      <c r="F426" s="10">
        <v>7126001</v>
      </c>
      <c r="G426" s="17" t="s">
        <v>786</v>
      </c>
    </row>
    <row r="427" spans="1:7" x14ac:dyDescent="0.25">
      <c r="A427" s="21"/>
      <c r="B427" s="9">
        <v>75</v>
      </c>
      <c r="C427" s="9" t="s">
        <v>459</v>
      </c>
      <c r="D427" s="9" t="s">
        <v>8</v>
      </c>
      <c r="E427" s="10">
        <v>7142821</v>
      </c>
      <c r="F427" s="10">
        <v>7148294</v>
      </c>
      <c r="G427" s="17" t="s">
        <v>822</v>
      </c>
    </row>
    <row r="428" spans="1:7" x14ac:dyDescent="0.25">
      <c r="A428" s="21"/>
      <c r="B428" s="9">
        <v>76</v>
      </c>
      <c r="C428" s="9" t="s">
        <v>366</v>
      </c>
      <c r="D428" s="9" t="s">
        <v>8</v>
      </c>
      <c r="E428" s="10">
        <v>7148805</v>
      </c>
      <c r="F428" s="10">
        <v>7151010</v>
      </c>
      <c r="G428" s="17" t="s">
        <v>763</v>
      </c>
    </row>
    <row r="429" spans="1:7" x14ac:dyDescent="0.25">
      <c r="A429" s="21"/>
      <c r="B429" s="9">
        <v>77</v>
      </c>
      <c r="C429" s="9" t="s">
        <v>389</v>
      </c>
      <c r="D429" s="9" t="s">
        <v>8</v>
      </c>
      <c r="E429" s="10">
        <v>7170453</v>
      </c>
      <c r="F429" s="10">
        <v>7174826</v>
      </c>
      <c r="G429" s="17" t="s">
        <v>841</v>
      </c>
    </row>
    <row r="430" spans="1:7" x14ac:dyDescent="0.25">
      <c r="A430" s="21"/>
      <c r="B430" s="9">
        <v>78</v>
      </c>
      <c r="C430" s="9" t="s">
        <v>390</v>
      </c>
      <c r="D430" s="9" t="s">
        <v>8</v>
      </c>
      <c r="E430" s="10">
        <v>7182432</v>
      </c>
      <c r="F430" s="10">
        <v>7185802</v>
      </c>
      <c r="G430" s="17" t="s">
        <v>756</v>
      </c>
    </row>
    <row r="431" spans="1:7" x14ac:dyDescent="0.25">
      <c r="A431" s="21"/>
      <c r="B431" s="9">
        <v>79</v>
      </c>
      <c r="C431" s="9" t="s">
        <v>397</v>
      </c>
      <c r="D431" s="9" t="s">
        <v>8</v>
      </c>
      <c r="E431" s="10">
        <v>7203232</v>
      </c>
      <c r="F431" s="10">
        <v>7208471</v>
      </c>
      <c r="G431" s="17" t="s">
        <v>797</v>
      </c>
    </row>
    <row r="432" spans="1:7" x14ac:dyDescent="0.25">
      <c r="A432" s="21"/>
      <c r="B432" s="9">
        <v>80</v>
      </c>
      <c r="C432" s="9" t="s">
        <v>466</v>
      </c>
      <c r="D432" s="9" t="s">
        <v>8</v>
      </c>
      <c r="E432" s="10">
        <v>7214951</v>
      </c>
      <c r="F432" s="10">
        <v>7216078</v>
      </c>
      <c r="G432" s="17" t="s">
        <v>791</v>
      </c>
    </row>
    <row r="433" spans="1:7" x14ac:dyDescent="0.25">
      <c r="A433" s="21"/>
      <c r="B433" s="9">
        <v>81</v>
      </c>
      <c r="C433" s="9" t="s">
        <v>383</v>
      </c>
      <c r="D433" s="9" t="s">
        <v>8</v>
      </c>
      <c r="E433" s="10">
        <v>7256218</v>
      </c>
      <c r="F433" s="10">
        <v>7258448</v>
      </c>
      <c r="G433" s="17" t="s">
        <v>762</v>
      </c>
    </row>
    <row r="434" spans="1:7" x14ac:dyDescent="0.25">
      <c r="A434" s="21"/>
      <c r="B434" s="9">
        <v>82</v>
      </c>
      <c r="C434" s="9" t="s">
        <v>429</v>
      </c>
      <c r="D434" s="9" t="s">
        <v>8</v>
      </c>
      <c r="E434" s="10">
        <v>7259583</v>
      </c>
      <c r="F434" s="10">
        <v>7262897</v>
      </c>
      <c r="G434" s="17" t="s">
        <v>795</v>
      </c>
    </row>
    <row r="435" spans="1:7" x14ac:dyDescent="0.25">
      <c r="A435" s="21"/>
      <c r="B435" s="9">
        <v>83</v>
      </c>
      <c r="C435" s="9" t="s">
        <v>470</v>
      </c>
      <c r="D435" s="9" t="s">
        <v>8</v>
      </c>
      <c r="E435" s="10">
        <v>7265713</v>
      </c>
      <c r="F435" s="10">
        <v>7267365</v>
      </c>
      <c r="G435" s="17" t="s">
        <v>777</v>
      </c>
    </row>
    <row r="436" spans="1:7" x14ac:dyDescent="0.25">
      <c r="A436" s="21"/>
      <c r="B436" s="9">
        <v>84</v>
      </c>
      <c r="C436" s="9" t="s">
        <v>375</v>
      </c>
      <c r="D436" s="9" t="s">
        <v>8</v>
      </c>
      <c r="E436" s="10">
        <v>7271908</v>
      </c>
      <c r="F436" s="10">
        <v>7277274</v>
      </c>
      <c r="G436" s="17" t="s">
        <v>772</v>
      </c>
    </row>
    <row r="437" spans="1:7" x14ac:dyDescent="0.25">
      <c r="A437" s="21"/>
      <c r="B437" s="9">
        <v>85</v>
      </c>
      <c r="C437" s="9" t="s">
        <v>467</v>
      </c>
      <c r="D437" s="9" t="s">
        <v>8</v>
      </c>
      <c r="E437" s="10">
        <v>7309959</v>
      </c>
      <c r="F437" s="10">
        <v>7314579</v>
      </c>
      <c r="G437" s="17" t="s">
        <v>854</v>
      </c>
    </row>
    <row r="438" spans="1:7" x14ac:dyDescent="0.25">
      <c r="A438" s="21"/>
      <c r="B438" s="9">
        <v>86</v>
      </c>
      <c r="C438" s="9" t="s">
        <v>409</v>
      </c>
      <c r="D438" s="9" t="s">
        <v>8</v>
      </c>
      <c r="E438" s="10">
        <v>7318080</v>
      </c>
      <c r="F438" s="10">
        <v>7321521</v>
      </c>
      <c r="G438" s="17" t="s">
        <v>800</v>
      </c>
    </row>
    <row r="439" spans="1:7" x14ac:dyDescent="0.25">
      <c r="A439" s="21"/>
      <c r="B439" s="9">
        <v>87</v>
      </c>
      <c r="C439" s="9" t="s">
        <v>482</v>
      </c>
      <c r="D439" s="9" t="s">
        <v>8</v>
      </c>
      <c r="E439" s="10">
        <v>7328700</v>
      </c>
      <c r="F439" s="10">
        <v>7335165</v>
      </c>
      <c r="G439" s="17" t="s">
        <v>803</v>
      </c>
    </row>
    <row r="440" spans="1:7" x14ac:dyDescent="0.25">
      <c r="A440" s="21"/>
      <c r="B440" s="9">
        <v>88</v>
      </c>
      <c r="C440" s="9" t="s">
        <v>376</v>
      </c>
      <c r="D440" s="9" t="s">
        <v>8</v>
      </c>
      <c r="E440" s="10">
        <v>7336408</v>
      </c>
      <c r="F440" s="10">
        <v>7337354</v>
      </c>
      <c r="G440" s="17" t="s">
        <v>827</v>
      </c>
    </row>
    <row r="441" spans="1:7" x14ac:dyDescent="0.25">
      <c r="A441" s="21"/>
      <c r="B441" s="9">
        <v>89</v>
      </c>
      <c r="C441" s="9" t="s">
        <v>485</v>
      </c>
      <c r="D441" s="9" t="s">
        <v>8</v>
      </c>
      <c r="E441" s="10">
        <v>7341670</v>
      </c>
      <c r="F441" s="10">
        <v>7343092</v>
      </c>
      <c r="G441" s="17" t="s">
        <v>815</v>
      </c>
    </row>
    <row r="442" spans="1:7" x14ac:dyDescent="0.25">
      <c r="A442" s="21"/>
      <c r="B442" s="9">
        <v>90</v>
      </c>
      <c r="C442" s="9" t="s">
        <v>434</v>
      </c>
      <c r="D442" s="9" t="s">
        <v>8</v>
      </c>
      <c r="E442" s="10">
        <v>7368193</v>
      </c>
      <c r="F442" s="10">
        <v>7376779</v>
      </c>
      <c r="G442" s="17" t="s">
        <v>776</v>
      </c>
    </row>
    <row r="443" spans="1:7" x14ac:dyDescent="0.25">
      <c r="A443" s="21"/>
      <c r="B443" s="9">
        <v>91</v>
      </c>
      <c r="C443" s="9" t="s">
        <v>460</v>
      </c>
      <c r="D443" s="9" t="s">
        <v>8</v>
      </c>
      <c r="E443" s="10">
        <v>7397706</v>
      </c>
      <c r="F443" s="10">
        <v>7403053</v>
      </c>
      <c r="G443" s="17" t="s">
        <v>758</v>
      </c>
    </row>
    <row r="444" spans="1:7" x14ac:dyDescent="0.25">
      <c r="A444" s="21"/>
      <c r="B444" s="9">
        <v>92</v>
      </c>
      <c r="C444" s="9" t="s">
        <v>456</v>
      </c>
      <c r="D444" s="9" t="s">
        <v>8</v>
      </c>
      <c r="E444" s="10">
        <v>7410190</v>
      </c>
      <c r="F444" s="10">
        <v>7411177</v>
      </c>
      <c r="G444" s="17" t="s">
        <v>769</v>
      </c>
    </row>
    <row r="445" spans="1:7" x14ac:dyDescent="0.25">
      <c r="A445" s="21"/>
      <c r="B445" s="9">
        <v>93</v>
      </c>
      <c r="C445" s="9" t="s">
        <v>487</v>
      </c>
      <c r="D445" s="9" t="s">
        <v>8</v>
      </c>
      <c r="E445" s="10">
        <v>7432559</v>
      </c>
      <c r="F445" s="10">
        <v>7440017</v>
      </c>
      <c r="G445" s="17" t="s">
        <v>769</v>
      </c>
    </row>
    <row r="446" spans="1:7" x14ac:dyDescent="0.25">
      <c r="A446" s="21"/>
      <c r="B446" s="9">
        <v>94</v>
      </c>
      <c r="C446" s="9" t="s">
        <v>435</v>
      </c>
      <c r="D446" s="9" t="s">
        <v>8</v>
      </c>
      <c r="E446" s="10">
        <v>7476583</v>
      </c>
      <c r="F446" s="10">
        <v>7481493</v>
      </c>
      <c r="G446" s="17" t="s">
        <v>758</v>
      </c>
    </row>
    <row r="447" spans="1:7" x14ac:dyDescent="0.25">
      <c r="A447" s="21"/>
      <c r="B447" s="9">
        <v>95</v>
      </c>
      <c r="C447" s="9" t="s">
        <v>423</v>
      </c>
      <c r="D447" s="9" t="s">
        <v>8</v>
      </c>
      <c r="E447" s="10">
        <v>7486496</v>
      </c>
      <c r="F447" s="10">
        <v>7494209</v>
      </c>
      <c r="G447" s="17" t="s">
        <v>757</v>
      </c>
    </row>
    <row r="448" spans="1:7" x14ac:dyDescent="0.25">
      <c r="A448" s="21"/>
      <c r="B448" s="9">
        <v>96</v>
      </c>
      <c r="C448" s="9" t="s">
        <v>471</v>
      </c>
      <c r="D448" s="9" t="s">
        <v>8</v>
      </c>
      <c r="E448" s="10">
        <v>7505531</v>
      </c>
      <c r="F448" s="10">
        <v>7506940</v>
      </c>
      <c r="G448" s="17" t="s">
        <v>816</v>
      </c>
    </row>
    <row r="449" spans="1:7" x14ac:dyDescent="0.25">
      <c r="A449" s="21"/>
      <c r="B449" s="9">
        <v>97</v>
      </c>
      <c r="C449" s="9" t="s">
        <v>436</v>
      </c>
      <c r="D449" s="9" t="s">
        <v>8</v>
      </c>
      <c r="E449" s="10">
        <v>7521382</v>
      </c>
      <c r="F449" s="10">
        <v>7523749</v>
      </c>
      <c r="G449" s="18" t="s">
        <v>812</v>
      </c>
    </row>
    <row r="450" spans="1:7" x14ac:dyDescent="0.25">
      <c r="A450" s="21"/>
      <c r="B450" s="9">
        <v>98</v>
      </c>
      <c r="C450" s="9" t="s">
        <v>369</v>
      </c>
      <c r="D450" s="9" t="s">
        <v>8</v>
      </c>
      <c r="E450" s="10">
        <v>7525407</v>
      </c>
      <c r="F450" s="10">
        <v>7529296</v>
      </c>
      <c r="G450" s="17" t="s">
        <v>808</v>
      </c>
    </row>
    <row r="451" spans="1:7" x14ac:dyDescent="0.25">
      <c r="A451" s="21"/>
      <c r="B451" s="9">
        <v>99</v>
      </c>
      <c r="C451" s="9" t="s">
        <v>377</v>
      </c>
      <c r="D451" s="9" t="s">
        <v>8</v>
      </c>
      <c r="E451" s="10">
        <v>7544586</v>
      </c>
      <c r="F451" s="10">
        <v>7547655</v>
      </c>
      <c r="G451" s="17" t="s">
        <v>809</v>
      </c>
    </row>
    <row r="452" spans="1:7" x14ac:dyDescent="0.25">
      <c r="A452" s="21"/>
      <c r="B452" s="9">
        <v>100</v>
      </c>
      <c r="C452" s="9" t="s">
        <v>387</v>
      </c>
      <c r="D452" s="9" t="s">
        <v>8</v>
      </c>
      <c r="E452" s="10">
        <v>7560072</v>
      </c>
      <c r="F452" s="10">
        <v>7562915</v>
      </c>
      <c r="G452" s="17" t="s">
        <v>832</v>
      </c>
    </row>
    <row r="453" spans="1:7" x14ac:dyDescent="0.25">
      <c r="A453" s="21"/>
      <c r="B453" s="9">
        <v>101</v>
      </c>
      <c r="C453" s="9" t="s">
        <v>411</v>
      </c>
      <c r="D453" s="9" t="s">
        <v>8</v>
      </c>
      <c r="E453" s="10">
        <v>7563875</v>
      </c>
      <c r="F453" s="10">
        <v>7587435</v>
      </c>
      <c r="G453" s="17" t="s">
        <v>1373</v>
      </c>
    </row>
    <row r="454" spans="1:7" x14ac:dyDescent="0.25">
      <c r="A454" s="21"/>
      <c r="B454" s="9">
        <v>102</v>
      </c>
      <c r="C454" s="9" t="s">
        <v>384</v>
      </c>
      <c r="D454" s="9" t="s">
        <v>8</v>
      </c>
      <c r="E454" s="10">
        <v>7589235</v>
      </c>
      <c r="F454" s="10">
        <v>7590344</v>
      </c>
      <c r="G454" s="17" t="s">
        <v>579</v>
      </c>
    </row>
    <row r="455" spans="1:7" x14ac:dyDescent="0.25">
      <c r="A455" s="21"/>
      <c r="B455" s="9">
        <v>103</v>
      </c>
      <c r="C455" s="9" t="s">
        <v>430</v>
      </c>
      <c r="D455" s="9" t="s">
        <v>8</v>
      </c>
      <c r="E455" s="10">
        <v>7591754</v>
      </c>
      <c r="F455" s="10">
        <v>7596180</v>
      </c>
      <c r="G455" s="17" t="s">
        <v>785</v>
      </c>
    </row>
    <row r="456" spans="1:7" x14ac:dyDescent="0.25">
      <c r="A456" s="21"/>
      <c r="B456" s="9">
        <v>104</v>
      </c>
      <c r="C456" s="9" t="s">
        <v>455</v>
      </c>
      <c r="D456" s="9" t="s">
        <v>8</v>
      </c>
      <c r="E456" s="10">
        <v>7606992</v>
      </c>
      <c r="F456" s="10">
        <v>7608357</v>
      </c>
      <c r="G456" s="17" t="s">
        <v>759</v>
      </c>
    </row>
    <row r="457" spans="1:7" x14ac:dyDescent="0.25">
      <c r="A457" s="21"/>
      <c r="B457" s="9">
        <v>105</v>
      </c>
      <c r="C457" s="9" t="s">
        <v>381</v>
      </c>
      <c r="D457" s="9" t="s">
        <v>8</v>
      </c>
      <c r="E457" s="10">
        <v>7612235</v>
      </c>
      <c r="F457" s="10">
        <v>7614957</v>
      </c>
      <c r="G457" s="17" t="s">
        <v>579</v>
      </c>
    </row>
    <row r="458" spans="1:7" x14ac:dyDescent="0.25">
      <c r="A458" s="21"/>
      <c r="B458" s="9">
        <v>106</v>
      </c>
      <c r="C458" s="9" t="s">
        <v>437</v>
      </c>
      <c r="D458" s="9" t="s">
        <v>8</v>
      </c>
      <c r="E458" s="10">
        <v>7615004</v>
      </c>
      <c r="F458" s="10">
        <v>7615351</v>
      </c>
      <c r="G458" s="17" t="s">
        <v>838</v>
      </c>
    </row>
    <row r="459" spans="1:7" x14ac:dyDescent="0.25">
      <c r="A459" s="21"/>
      <c r="B459" s="9">
        <v>107</v>
      </c>
      <c r="C459" s="9" t="s">
        <v>416</v>
      </c>
      <c r="D459" s="9" t="s">
        <v>8</v>
      </c>
      <c r="E459" s="10">
        <v>7621688</v>
      </c>
      <c r="F459" s="10">
        <v>7628241</v>
      </c>
      <c r="G459" s="17" t="s">
        <v>813</v>
      </c>
    </row>
    <row r="460" spans="1:7" x14ac:dyDescent="0.25">
      <c r="A460" s="21"/>
      <c r="B460" s="9">
        <v>108</v>
      </c>
      <c r="C460" s="9" t="s">
        <v>479</v>
      </c>
      <c r="D460" s="9" t="s">
        <v>8</v>
      </c>
      <c r="E460" s="10">
        <v>7634667</v>
      </c>
      <c r="F460" s="10">
        <v>7636831</v>
      </c>
      <c r="G460" s="17" t="s">
        <v>839</v>
      </c>
    </row>
    <row r="461" spans="1:7" x14ac:dyDescent="0.25">
      <c r="A461" s="21"/>
      <c r="B461" s="9">
        <v>109</v>
      </c>
      <c r="C461" s="9" t="s">
        <v>438</v>
      </c>
      <c r="D461" s="9" t="s">
        <v>8</v>
      </c>
      <c r="E461" s="10">
        <v>7640466</v>
      </c>
      <c r="F461" s="10">
        <v>7641467</v>
      </c>
      <c r="G461" s="17" t="s">
        <v>778</v>
      </c>
    </row>
    <row r="462" spans="1:7" x14ac:dyDescent="0.25">
      <c r="A462" s="21"/>
      <c r="B462" s="9">
        <v>110</v>
      </c>
      <c r="C462" s="9" t="s">
        <v>472</v>
      </c>
      <c r="D462" s="9" t="s">
        <v>8</v>
      </c>
      <c r="E462" s="10">
        <v>7641970</v>
      </c>
      <c r="F462" s="10">
        <v>7643398</v>
      </c>
      <c r="G462" s="17" t="s">
        <v>826</v>
      </c>
    </row>
    <row r="463" spans="1:7" x14ac:dyDescent="0.25">
      <c r="A463" s="21"/>
      <c r="B463" s="9">
        <v>111</v>
      </c>
      <c r="C463" s="9" t="s">
        <v>412</v>
      </c>
      <c r="D463" s="9" t="s">
        <v>8</v>
      </c>
      <c r="E463" s="10">
        <v>7643840</v>
      </c>
      <c r="F463" s="10">
        <v>7645307</v>
      </c>
      <c r="G463" s="17" t="s">
        <v>842</v>
      </c>
    </row>
    <row r="464" spans="1:7" x14ac:dyDescent="0.25">
      <c r="A464" s="21"/>
      <c r="B464" s="9">
        <v>112</v>
      </c>
      <c r="C464" s="9" t="s">
        <v>445</v>
      </c>
      <c r="D464" s="9" t="s">
        <v>8</v>
      </c>
      <c r="E464" s="10">
        <v>7646484</v>
      </c>
      <c r="F464" s="10">
        <v>7649751</v>
      </c>
      <c r="G464" s="17" t="s">
        <v>783</v>
      </c>
    </row>
    <row r="465" spans="1:7" x14ac:dyDescent="0.25">
      <c r="A465" s="21"/>
      <c r="B465" s="9">
        <v>113</v>
      </c>
      <c r="C465" s="9" t="s">
        <v>385</v>
      </c>
      <c r="D465" s="9" t="s">
        <v>8</v>
      </c>
      <c r="E465" s="10">
        <v>7649930</v>
      </c>
      <c r="F465" s="10">
        <v>7653474</v>
      </c>
      <c r="G465" s="17" t="s">
        <v>801</v>
      </c>
    </row>
    <row r="466" spans="1:7" x14ac:dyDescent="0.25">
      <c r="A466" s="21"/>
      <c r="B466" s="9">
        <v>114</v>
      </c>
      <c r="C466" s="9" t="s">
        <v>446</v>
      </c>
      <c r="D466" s="9" t="s">
        <v>8</v>
      </c>
      <c r="E466" s="10">
        <v>7664893</v>
      </c>
      <c r="F466" s="10">
        <v>7665990</v>
      </c>
      <c r="G466" s="17" t="s">
        <v>579</v>
      </c>
    </row>
    <row r="467" spans="1:7" x14ac:dyDescent="0.25">
      <c r="A467" s="21"/>
      <c r="B467" s="9">
        <v>115</v>
      </c>
      <c r="C467" s="9" t="s">
        <v>440</v>
      </c>
      <c r="D467" s="9" t="s">
        <v>8</v>
      </c>
      <c r="E467" s="10">
        <v>7670594</v>
      </c>
      <c r="F467" s="10">
        <v>7674477</v>
      </c>
      <c r="G467" s="17" t="s">
        <v>625</v>
      </c>
    </row>
    <row r="468" spans="1:7" x14ac:dyDescent="0.25">
      <c r="A468" s="21"/>
      <c r="B468" s="9">
        <v>116</v>
      </c>
      <c r="C468" s="9" t="s">
        <v>447</v>
      </c>
      <c r="D468" s="9" t="s">
        <v>8</v>
      </c>
      <c r="E468" s="10">
        <v>7678749</v>
      </c>
      <c r="F468" s="10">
        <v>7684889</v>
      </c>
      <c r="G468" s="17" t="s">
        <v>764</v>
      </c>
    </row>
    <row r="469" spans="1:7" x14ac:dyDescent="0.25">
      <c r="A469" s="21"/>
      <c r="B469" s="9">
        <v>117</v>
      </c>
      <c r="C469" s="9" t="s">
        <v>398</v>
      </c>
      <c r="D469" s="9" t="s">
        <v>8</v>
      </c>
      <c r="E469" s="10">
        <v>7687432</v>
      </c>
      <c r="F469" s="10">
        <v>7689391</v>
      </c>
      <c r="G469" s="17" t="s">
        <v>773</v>
      </c>
    </row>
    <row r="470" spans="1:7" x14ac:dyDescent="0.25">
      <c r="A470" s="21"/>
      <c r="B470" s="9">
        <v>118</v>
      </c>
      <c r="C470" s="9" t="s">
        <v>424</v>
      </c>
      <c r="D470" s="9" t="s">
        <v>8</v>
      </c>
      <c r="E470" s="10">
        <v>7694700</v>
      </c>
      <c r="F470" s="10">
        <v>7696797</v>
      </c>
      <c r="G470" s="17" t="s">
        <v>796</v>
      </c>
    </row>
    <row r="471" spans="1:7" x14ac:dyDescent="0.25">
      <c r="A471" s="21"/>
      <c r="B471" s="9">
        <v>119</v>
      </c>
      <c r="C471" s="9" t="s">
        <v>439</v>
      </c>
      <c r="D471" s="9" t="s">
        <v>8</v>
      </c>
      <c r="E471" s="10">
        <v>7706230</v>
      </c>
      <c r="F471" s="10">
        <v>7713522</v>
      </c>
      <c r="G471" s="17" t="s">
        <v>796</v>
      </c>
    </row>
    <row r="472" spans="1:7" x14ac:dyDescent="0.25">
      <c r="A472" s="21"/>
      <c r="B472" s="9">
        <v>120</v>
      </c>
      <c r="C472" s="9" t="s">
        <v>476</v>
      </c>
      <c r="D472" s="9" t="s">
        <v>8</v>
      </c>
      <c r="E472" s="10">
        <v>7715265</v>
      </c>
      <c r="F472" s="10">
        <v>7719303</v>
      </c>
      <c r="G472" s="17" t="s">
        <v>1372</v>
      </c>
    </row>
    <row r="473" spans="1:7" x14ac:dyDescent="0.25">
      <c r="A473" s="21"/>
      <c r="B473" s="9">
        <v>121</v>
      </c>
      <c r="C473" s="9" t="s">
        <v>431</v>
      </c>
      <c r="D473" s="9" t="s">
        <v>8</v>
      </c>
      <c r="E473" s="10">
        <v>7731043</v>
      </c>
      <c r="F473" s="10">
        <v>7735912</v>
      </c>
      <c r="G473" s="17" t="s">
        <v>786</v>
      </c>
    </row>
    <row r="474" spans="1:7" x14ac:dyDescent="0.25">
      <c r="A474" s="21"/>
      <c r="B474" s="9">
        <v>122</v>
      </c>
      <c r="C474" s="9" t="s">
        <v>378</v>
      </c>
      <c r="D474" s="9" t="s">
        <v>8</v>
      </c>
      <c r="E474" s="10">
        <v>7740788</v>
      </c>
      <c r="F474" s="10">
        <v>7742805</v>
      </c>
      <c r="G474" s="17" t="s">
        <v>417</v>
      </c>
    </row>
    <row r="475" spans="1:7" x14ac:dyDescent="0.25">
      <c r="A475" s="21"/>
      <c r="B475" s="9">
        <v>123</v>
      </c>
      <c r="C475" s="9" t="s">
        <v>386</v>
      </c>
      <c r="D475" s="9" t="s">
        <v>8</v>
      </c>
      <c r="E475" s="10">
        <v>7746825</v>
      </c>
      <c r="F475" s="10">
        <v>7751055</v>
      </c>
      <c r="G475" s="17" t="s">
        <v>786</v>
      </c>
    </row>
    <row r="476" spans="1:7" x14ac:dyDescent="0.25">
      <c r="A476" s="21"/>
      <c r="B476" s="9">
        <v>124</v>
      </c>
      <c r="C476" s="9" t="s">
        <v>379</v>
      </c>
      <c r="D476" s="9" t="s">
        <v>8</v>
      </c>
      <c r="E476" s="10">
        <v>7763895</v>
      </c>
      <c r="F476" s="10">
        <v>7765838</v>
      </c>
      <c r="G476" s="17" t="s">
        <v>786</v>
      </c>
    </row>
    <row r="477" spans="1:7" x14ac:dyDescent="0.25">
      <c r="A477" s="21"/>
      <c r="B477" s="9">
        <v>125</v>
      </c>
      <c r="C477" s="9" t="s">
        <v>367</v>
      </c>
      <c r="D477" s="9" t="s">
        <v>8</v>
      </c>
      <c r="E477" s="10">
        <v>7783528</v>
      </c>
      <c r="F477" s="10">
        <v>7785147</v>
      </c>
      <c r="G477" s="17" t="s">
        <v>779</v>
      </c>
    </row>
    <row r="478" spans="1:7" x14ac:dyDescent="0.25">
      <c r="A478" s="21"/>
      <c r="B478" s="9">
        <v>126</v>
      </c>
      <c r="C478" s="9" t="s">
        <v>399</v>
      </c>
      <c r="D478" s="9" t="s">
        <v>8</v>
      </c>
      <c r="E478" s="10">
        <v>7787616</v>
      </c>
      <c r="F478" s="10">
        <v>7789526</v>
      </c>
      <c r="G478" s="17" t="s">
        <v>786</v>
      </c>
    </row>
    <row r="479" spans="1:7" x14ac:dyDescent="0.25">
      <c r="A479" s="21" t="s">
        <v>1501</v>
      </c>
      <c r="B479" s="9">
        <v>1</v>
      </c>
      <c r="C479" s="9" t="s">
        <v>492</v>
      </c>
      <c r="D479" s="9" t="s">
        <v>10</v>
      </c>
      <c r="E479" s="10">
        <v>1883604</v>
      </c>
      <c r="F479" s="10">
        <v>1886635</v>
      </c>
      <c r="G479" s="17" t="s">
        <v>847</v>
      </c>
    </row>
    <row r="480" spans="1:7" x14ac:dyDescent="0.25">
      <c r="A480" s="21"/>
      <c r="B480" s="9">
        <v>2</v>
      </c>
      <c r="C480" s="9" t="s">
        <v>493</v>
      </c>
      <c r="D480" s="9" t="s">
        <v>10</v>
      </c>
      <c r="E480" s="10">
        <v>1887556</v>
      </c>
      <c r="F480" s="10">
        <v>1894563</v>
      </c>
      <c r="G480" s="17" t="s">
        <v>846</v>
      </c>
    </row>
    <row r="481" spans="1:7" x14ac:dyDescent="0.25">
      <c r="A481" s="21"/>
      <c r="B481" s="9">
        <v>3</v>
      </c>
      <c r="C481" s="9" t="s">
        <v>494</v>
      </c>
      <c r="D481" s="9" t="s">
        <v>10</v>
      </c>
      <c r="E481" s="10">
        <v>1902356</v>
      </c>
      <c r="F481" s="10">
        <v>1904590</v>
      </c>
      <c r="G481" s="17" t="s">
        <v>848</v>
      </c>
    </row>
    <row r="482" spans="1:7" x14ac:dyDescent="0.25">
      <c r="A482" s="21"/>
      <c r="B482" s="9">
        <v>4</v>
      </c>
      <c r="C482" s="9" t="s">
        <v>495</v>
      </c>
      <c r="D482" s="9" t="s">
        <v>10</v>
      </c>
      <c r="E482" s="10">
        <v>1925421</v>
      </c>
      <c r="F482" s="10">
        <v>1929265</v>
      </c>
      <c r="G482" s="17" t="s">
        <v>844</v>
      </c>
    </row>
    <row r="483" spans="1:7" x14ac:dyDescent="0.25">
      <c r="A483" s="21"/>
      <c r="B483" s="9">
        <v>5</v>
      </c>
      <c r="C483" s="9" t="s">
        <v>491</v>
      </c>
      <c r="D483" s="9" t="s">
        <v>10</v>
      </c>
      <c r="E483" s="10">
        <v>1953064</v>
      </c>
      <c r="F483" s="10">
        <v>1958262</v>
      </c>
      <c r="G483" s="18" t="s">
        <v>845</v>
      </c>
    </row>
    <row r="484" spans="1:7" x14ac:dyDescent="0.25">
      <c r="A484" s="21"/>
      <c r="B484" s="9">
        <v>6</v>
      </c>
      <c r="C484" s="9" t="s">
        <v>490</v>
      </c>
      <c r="D484" s="9" t="s">
        <v>10</v>
      </c>
      <c r="E484" s="10">
        <v>2010768</v>
      </c>
      <c r="F484" s="10">
        <v>2015688</v>
      </c>
      <c r="G484" s="18" t="s">
        <v>845</v>
      </c>
    </row>
    <row r="485" spans="1:7" x14ac:dyDescent="0.25">
      <c r="A485" s="21" t="s">
        <v>1500</v>
      </c>
      <c r="B485" s="9">
        <v>1</v>
      </c>
      <c r="C485" s="9" t="s">
        <v>173</v>
      </c>
      <c r="D485" s="9" t="s">
        <v>7</v>
      </c>
      <c r="E485" s="10">
        <v>26698750</v>
      </c>
      <c r="F485" s="10">
        <v>26700940</v>
      </c>
      <c r="G485" s="17" t="s">
        <v>598</v>
      </c>
    </row>
    <row r="486" spans="1:7" x14ac:dyDescent="0.25">
      <c r="A486" s="21"/>
      <c r="B486" s="9">
        <v>2</v>
      </c>
      <c r="C486" s="9" t="s">
        <v>157</v>
      </c>
      <c r="D486" s="9" t="s">
        <v>7</v>
      </c>
      <c r="E486" s="10">
        <v>26727229</v>
      </c>
      <c r="F486" s="10">
        <v>26729202</v>
      </c>
      <c r="G486" s="17" t="s">
        <v>1387</v>
      </c>
    </row>
    <row r="487" spans="1:7" x14ac:dyDescent="0.25">
      <c r="A487" s="21"/>
      <c r="B487" s="9">
        <v>3</v>
      </c>
      <c r="C487" s="9" t="s">
        <v>169</v>
      </c>
      <c r="D487" s="9" t="s">
        <v>7</v>
      </c>
      <c r="E487" s="10">
        <v>26734934</v>
      </c>
      <c r="F487" s="10">
        <v>26737470</v>
      </c>
      <c r="G487" s="17" t="s">
        <v>589</v>
      </c>
    </row>
    <row r="488" spans="1:7" x14ac:dyDescent="0.25">
      <c r="A488" s="21"/>
      <c r="B488" s="9">
        <v>4</v>
      </c>
      <c r="C488" s="9" t="s">
        <v>906</v>
      </c>
      <c r="D488" s="9" t="s">
        <v>7</v>
      </c>
      <c r="E488" s="10">
        <v>26748159</v>
      </c>
      <c r="F488" s="10">
        <v>26751001</v>
      </c>
      <c r="G488" s="17" t="s">
        <v>595</v>
      </c>
    </row>
    <row r="489" spans="1:7" x14ac:dyDescent="0.25">
      <c r="A489" s="21"/>
      <c r="B489" s="9">
        <v>5</v>
      </c>
      <c r="C489" s="9" t="s">
        <v>913</v>
      </c>
      <c r="D489" s="9" t="s">
        <v>7</v>
      </c>
      <c r="E489" s="10">
        <v>26751120</v>
      </c>
      <c r="F489" s="10">
        <v>26754649</v>
      </c>
      <c r="G489" s="17" t="s">
        <v>1169</v>
      </c>
    </row>
    <row r="490" spans="1:7" x14ac:dyDescent="0.25">
      <c r="A490" s="21"/>
      <c r="B490" s="9">
        <v>6</v>
      </c>
      <c r="C490" s="9" t="s">
        <v>914</v>
      </c>
      <c r="D490" s="9" t="s">
        <v>7</v>
      </c>
      <c r="E490" s="10">
        <v>26755054</v>
      </c>
      <c r="F490" s="10">
        <v>26757420</v>
      </c>
      <c r="G490" s="17" t="s">
        <v>1165</v>
      </c>
    </row>
    <row r="491" spans="1:7" x14ac:dyDescent="0.25">
      <c r="A491" s="21"/>
      <c r="B491" s="9">
        <v>7</v>
      </c>
      <c r="C491" s="9" t="s">
        <v>910</v>
      </c>
      <c r="D491" s="9" t="s">
        <v>7</v>
      </c>
      <c r="E491" s="10">
        <v>26764926</v>
      </c>
      <c r="F491" s="10">
        <v>26770720</v>
      </c>
      <c r="G491" s="17" t="s">
        <v>589</v>
      </c>
    </row>
    <row r="492" spans="1:7" x14ac:dyDescent="0.25">
      <c r="A492" s="21"/>
      <c r="B492" s="9">
        <v>8</v>
      </c>
      <c r="C492" s="9" t="s">
        <v>895</v>
      </c>
      <c r="D492" s="9" t="s">
        <v>7</v>
      </c>
      <c r="E492" s="10">
        <v>26771575</v>
      </c>
      <c r="F492" s="10">
        <v>26773766</v>
      </c>
      <c r="G492" s="17" t="s">
        <v>1169</v>
      </c>
    </row>
    <row r="493" spans="1:7" x14ac:dyDescent="0.25">
      <c r="A493" s="21"/>
      <c r="B493" s="9">
        <v>9</v>
      </c>
      <c r="C493" s="9" t="s">
        <v>862</v>
      </c>
      <c r="D493" s="9" t="s">
        <v>7</v>
      </c>
      <c r="E493" s="10">
        <v>26774591</v>
      </c>
      <c r="F493" s="10">
        <v>26778499</v>
      </c>
      <c r="G493" s="17" t="s">
        <v>1185</v>
      </c>
    </row>
    <row r="494" spans="1:7" x14ac:dyDescent="0.25">
      <c r="A494" s="21"/>
      <c r="B494" s="9">
        <v>10</v>
      </c>
      <c r="C494" s="9" t="s">
        <v>886</v>
      </c>
      <c r="D494" s="9" t="s">
        <v>7</v>
      </c>
      <c r="E494" s="10">
        <v>26791763</v>
      </c>
      <c r="F494" s="10">
        <v>26792708</v>
      </c>
      <c r="G494" s="17" t="s">
        <v>1168</v>
      </c>
    </row>
    <row r="495" spans="1:7" x14ac:dyDescent="0.25">
      <c r="A495" s="21"/>
      <c r="B495" s="9">
        <v>11</v>
      </c>
      <c r="C495" s="9" t="s">
        <v>861</v>
      </c>
      <c r="D495" s="9" t="s">
        <v>7</v>
      </c>
      <c r="E495" s="10">
        <v>26806571</v>
      </c>
      <c r="F495" s="10">
        <v>26809549</v>
      </c>
      <c r="G495" s="17" t="s">
        <v>1194</v>
      </c>
    </row>
    <row r="496" spans="1:7" x14ac:dyDescent="0.25">
      <c r="A496" s="21"/>
      <c r="B496" s="9">
        <v>12</v>
      </c>
      <c r="C496" s="9" t="s">
        <v>874</v>
      </c>
      <c r="D496" s="9" t="s">
        <v>7</v>
      </c>
      <c r="E496" s="10">
        <v>26809986</v>
      </c>
      <c r="F496" s="10">
        <v>26811701</v>
      </c>
      <c r="G496" s="17" t="s">
        <v>1166</v>
      </c>
    </row>
    <row r="497" spans="1:7" x14ac:dyDescent="0.25">
      <c r="A497" s="21"/>
      <c r="B497" s="9">
        <v>13</v>
      </c>
      <c r="C497" s="9" t="s">
        <v>864</v>
      </c>
      <c r="D497" s="9" t="s">
        <v>7</v>
      </c>
      <c r="E497" s="10">
        <v>26812223</v>
      </c>
      <c r="F497" s="10">
        <v>26814651</v>
      </c>
      <c r="G497" s="17" t="s">
        <v>1182</v>
      </c>
    </row>
    <row r="498" spans="1:7" x14ac:dyDescent="0.25">
      <c r="A498" s="21"/>
      <c r="B498" s="9">
        <v>14</v>
      </c>
      <c r="C498" s="9" t="s">
        <v>893</v>
      </c>
      <c r="D498" s="9" t="s">
        <v>7</v>
      </c>
      <c r="E498" s="10">
        <v>26817334</v>
      </c>
      <c r="F498" s="10">
        <v>26817989</v>
      </c>
      <c r="G498" s="17" t="s">
        <v>1183</v>
      </c>
    </row>
    <row r="499" spans="1:7" x14ac:dyDescent="0.25">
      <c r="A499" s="21"/>
      <c r="B499" s="9">
        <v>15</v>
      </c>
      <c r="C499" s="9" t="s">
        <v>877</v>
      </c>
      <c r="D499" s="9" t="s">
        <v>7</v>
      </c>
      <c r="E499" s="10">
        <v>26818479</v>
      </c>
      <c r="F499" s="10">
        <v>26818824</v>
      </c>
      <c r="G499" s="17" t="s">
        <v>1183</v>
      </c>
    </row>
    <row r="500" spans="1:7" x14ac:dyDescent="0.25">
      <c r="A500" s="21"/>
      <c r="B500" s="9">
        <v>16</v>
      </c>
      <c r="C500" s="9" t="s">
        <v>891</v>
      </c>
      <c r="D500" s="9" t="s">
        <v>7</v>
      </c>
      <c r="E500" s="10">
        <v>26828852</v>
      </c>
      <c r="F500" s="10">
        <v>26833519</v>
      </c>
      <c r="G500" s="17" t="s">
        <v>1170</v>
      </c>
    </row>
    <row r="501" spans="1:7" x14ac:dyDescent="0.25">
      <c r="A501" s="21"/>
      <c r="B501" s="9">
        <v>17</v>
      </c>
      <c r="C501" s="9" t="s">
        <v>916</v>
      </c>
      <c r="D501" s="9" t="s">
        <v>7</v>
      </c>
      <c r="E501" s="10">
        <v>26843928</v>
      </c>
      <c r="F501" s="10">
        <v>26845935</v>
      </c>
      <c r="G501" s="17" t="s">
        <v>1171</v>
      </c>
    </row>
    <row r="502" spans="1:7" x14ac:dyDescent="0.25">
      <c r="A502" s="21"/>
      <c r="B502" s="9">
        <v>18</v>
      </c>
      <c r="C502" s="9" t="s">
        <v>887</v>
      </c>
      <c r="D502" s="9" t="s">
        <v>7</v>
      </c>
      <c r="E502" s="10">
        <v>26851527</v>
      </c>
      <c r="F502" s="10">
        <v>26854757</v>
      </c>
      <c r="G502" s="17" t="s">
        <v>1363</v>
      </c>
    </row>
    <row r="503" spans="1:7" x14ac:dyDescent="0.25">
      <c r="A503" s="21"/>
      <c r="B503" s="9">
        <v>19</v>
      </c>
      <c r="C503" s="9" t="s">
        <v>882</v>
      </c>
      <c r="D503" s="9" t="s">
        <v>7</v>
      </c>
      <c r="E503" s="10">
        <v>26891475</v>
      </c>
      <c r="F503" s="10">
        <v>26893783</v>
      </c>
      <c r="G503" s="17" t="s">
        <v>1179</v>
      </c>
    </row>
    <row r="504" spans="1:7" x14ac:dyDescent="0.25">
      <c r="A504" s="21"/>
      <c r="B504" s="9">
        <v>20</v>
      </c>
      <c r="C504" s="9" t="s">
        <v>863</v>
      </c>
      <c r="D504" s="9" t="s">
        <v>7</v>
      </c>
      <c r="E504" s="10">
        <v>26894723</v>
      </c>
      <c r="F504" s="10">
        <v>26898416</v>
      </c>
      <c r="G504" s="17" t="s">
        <v>1155</v>
      </c>
    </row>
    <row r="505" spans="1:7" x14ac:dyDescent="0.25">
      <c r="A505" s="21"/>
      <c r="B505" s="9">
        <v>21</v>
      </c>
      <c r="C505" s="9" t="s">
        <v>878</v>
      </c>
      <c r="D505" s="9" t="s">
        <v>7</v>
      </c>
      <c r="E505" s="10">
        <v>26898551</v>
      </c>
      <c r="F505" s="10">
        <v>26901045</v>
      </c>
      <c r="G505" s="17" t="s">
        <v>1172</v>
      </c>
    </row>
    <row r="506" spans="1:7" x14ac:dyDescent="0.25">
      <c r="A506" s="21"/>
      <c r="B506" s="9">
        <v>22</v>
      </c>
      <c r="C506" s="9" t="s">
        <v>888</v>
      </c>
      <c r="D506" s="9" t="s">
        <v>7</v>
      </c>
      <c r="E506" s="10">
        <v>26907196</v>
      </c>
      <c r="F506" s="10">
        <v>26912555</v>
      </c>
      <c r="G506" s="17" t="s">
        <v>1177</v>
      </c>
    </row>
    <row r="507" spans="1:7" x14ac:dyDescent="0.25">
      <c r="A507" s="21"/>
      <c r="B507" s="9">
        <v>23</v>
      </c>
      <c r="C507" s="9" t="s">
        <v>892</v>
      </c>
      <c r="D507" s="9" t="s">
        <v>7</v>
      </c>
      <c r="E507" s="10">
        <v>26916081</v>
      </c>
      <c r="F507" s="10">
        <v>26919477</v>
      </c>
      <c r="G507" s="17" t="s">
        <v>1151</v>
      </c>
    </row>
    <row r="508" spans="1:7" x14ac:dyDescent="0.25">
      <c r="A508" s="21"/>
      <c r="B508" s="9">
        <v>24</v>
      </c>
      <c r="C508" s="9" t="s">
        <v>873</v>
      </c>
      <c r="D508" s="9" t="s">
        <v>7</v>
      </c>
      <c r="E508" s="10">
        <v>26919478</v>
      </c>
      <c r="F508" s="10">
        <v>26921333</v>
      </c>
      <c r="G508" s="17" t="s">
        <v>1158</v>
      </c>
    </row>
    <row r="509" spans="1:7" x14ac:dyDescent="0.25">
      <c r="A509" s="21"/>
      <c r="B509" s="9">
        <v>25</v>
      </c>
      <c r="C509" s="9" t="s">
        <v>883</v>
      </c>
      <c r="D509" s="9" t="s">
        <v>7</v>
      </c>
      <c r="E509" s="10">
        <v>26931106</v>
      </c>
      <c r="F509" s="10">
        <v>26932329</v>
      </c>
      <c r="G509" s="17" t="s">
        <v>1159</v>
      </c>
    </row>
    <row r="510" spans="1:7" x14ac:dyDescent="0.25">
      <c r="A510" s="21"/>
      <c r="B510" s="9">
        <v>26</v>
      </c>
      <c r="C510" s="9" t="s">
        <v>909</v>
      </c>
      <c r="D510" s="9" t="s">
        <v>7</v>
      </c>
      <c r="E510" s="10">
        <v>26932577</v>
      </c>
      <c r="F510" s="10">
        <v>26938649</v>
      </c>
      <c r="G510" s="17" t="s">
        <v>1156</v>
      </c>
    </row>
    <row r="511" spans="1:7" x14ac:dyDescent="0.25">
      <c r="A511" s="21"/>
      <c r="B511" s="9">
        <v>27</v>
      </c>
      <c r="C511" s="9" t="s">
        <v>917</v>
      </c>
      <c r="D511" s="9" t="s">
        <v>7</v>
      </c>
      <c r="E511" s="10">
        <v>26939949</v>
      </c>
      <c r="F511" s="10">
        <v>26942739</v>
      </c>
      <c r="G511" s="17" t="s">
        <v>1195</v>
      </c>
    </row>
    <row r="512" spans="1:7" x14ac:dyDescent="0.25">
      <c r="A512" s="21"/>
      <c r="B512" s="9">
        <v>28</v>
      </c>
      <c r="C512" s="9" t="s">
        <v>904</v>
      </c>
      <c r="D512" s="9" t="s">
        <v>7</v>
      </c>
      <c r="E512" s="10">
        <v>26947971</v>
      </c>
      <c r="F512" s="10">
        <v>26948975</v>
      </c>
      <c r="G512" s="17" t="s">
        <v>1149</v>
      </c>
    </row>
    <row r="513" spans="1:7" x14ac:dyDescent="0.25">
      <c r="A513" s="21"/>
      <c r="B513" s="9">
        <v>29</v>
      </c>
      <c r="C513" s="9" t="s">
        <v>871</v>
      </c>
      <c r="D513" s="9" t="s">
        <v>7</v>
      </c>
      <c r="E513" s="10">
        <v>26949708</v>
      </c>
      <c r="F513" s="10">
        <v>26953567</v>
      </c>
      <c r="G513" s="17" t="s">
        <v>1153</v>
      </c>
    </row>
    <row r="514" spans="1:7" x14ac:dyDescent="0.25">
      <c r="A514" s="21"/>
      <c r="B514" s="9">
        <v>30</v>
      </c>
      <c r="C514" s="9" t="s">
        <v>898</v>
      </c>
      <c r="D514" s="9" t="s">
        <v>7</v>
      </c>
      <c r="E514" s="10">
        <v>26961662</v>
      </c>
      <c r="F514" s="10">
        <v>26962928</v>
      </c>
      <c r="G514" s="17" t="s">
        <v>1180</v>
      </c>
    </row>
    <row r="515" spans="1:7" x14ac:dyDescent="0.25">
      <c r="A515" s="21"/>
      <c r="B515" s="9">
        <v>31</v>
      </c>
      <c r="C515" s="9" t="s">
        <v>900</v>
      </c>
      <c r="D515" s="9" t="s">
        <v>7</v>
      </c>
      <c r="E515" s="10">
        <v>26981150</v>
      </c>
      <c r="F515" s="10">
        <v>26985012</v>
      </c>
      <c r="G515" s="17" t="s">
        <v>1178</v>
      </c>
    </row>
    <row r="516" spans="1:7" x14ac:dyDescent="0.25">
      <c r="A516" s="21"/>
      <c r="B516" s="9">
        <v>32</v>
      </c>
      <c r="C516" s="9" t="s">
        <v>905</v>
      </c>
      <c r="D516" s="9" t="s">
        <v>7</v>
      </c>
      <c r="E516" s="10">
        <v>27003181</v>
      </c>
      <c r="F516" s="10">
        <v>27004491</v>
      </c>
      <c r="G516" s="17" t="s">
        <v>1191</v>
      </c>
    </row>
    <row r="517" spans="1:7" x14ac:dyDescent="0.25">
      <c r="A517" s="21"/>
      <c r="B517" s="9">
        <v>33</v>
      </c>
      <c r="C517" s="9" t="s">
        <v>884</v>
      </c>
      <c r="D517" s="9" t="s">
        <v>7</v>
      </c>
      <c r="E517" s="10">
        <v>27005927</v>
      </c>
      <c r="F517" s="10">
        <v>27008010</v>
      </c>
      <c r="G517" s="17" t="s">
        <v>1164</v>
      </c>
    </row>
    <row r="518" spans="1:7" x14ac:dyDescent="0.25">
      <c r="A518" s="21"/>
      <c r="B518" s="9">
        <v>34</v>
      </c>
      <c r="C518" s="9" t="s">
        <v>903</v>
      </c>
      <c r="D518" s="9" t="s">
        <v>7</v>
      </c>
      <c r="E518" s="10">
        <v>27019455</v>
      </c>
      <c r="F518" s="10">
        <v>27023167</v>
      </c>
      <c r="G518" s="17" t="s">
        <v>1167</v>
      </c>
    </row>
    <row r="519" spans="1:7" x14ac:dyDescent="0.25">
      <c r="A519" s="21"/>
      <c r="B519" s="9">
        <v>35</v>
      </c>
      <c r="C519" s="9" t="s">
        <v>869</v>
      </c>
      <c r="D519" s="9" t="s">
        <v>7</v>
      </c>
      <c r="E519" s="10">
        <v>27026187</v>
      </c>
      <c r="F519" s="10">
        <v>27027940</v>
      </c>
      <c r="G519" s="17" t="s">
        <v>1192</v>
      </c>
    </row>
    <row r="520" spans="1:7" x14ac:dyDescent="0.25">
      <c r="A520" s="21"/>
      <c r="B520" s="9">
        <v>36</v>
      </c>
      <c r="C520" s="9" t="s">
        <v>911</v>
      </c>
      <c r="D520" s="9" t="s">
        <v>7</v>
      </c>
      <c r="E520" s="10">
        <v>27056782</v>
      </c>
      <c r="F520" s="10">
        <v>27060546</v>
      </c>
      <c r="G520" s="17" t="s">
        <v>1161</v>
      </c>
    </row>
    <row r="521" spans="1:7" x14ac:dyDescent="0.25">
      <c r="A521" s="21"/>
      <c r="B521" s="9">
        <v>37</v>
      </c>
      <c r="C521" s="9" t="s">
        <v>860</v>
      </c>
      <c r="D521" s="9" t="s">
        <v>7</v>
      </c>
      <c r="E521" s="10">
        <v>27064215</v>
      </c>
      <c r="F521" s="10">
        <v>27065166</v>
      </c>
      <c r="G521" s="17" t="s">
        <v>1186</v>
      </c>
    </row>
    <row r="522" spans="1:7" x14ac:dyDescent="0.25">
      <c r="A522" s="21"/>
      <c r="B522" s="9">
        <v>38</v>
      </c>
      <c r="C522" s="9" t="s">
        <v>908</v>
      </c>
      <c r="D522" s="9" t="s">
        <v>7</v>
      </c>
      <c r="E522" s="10">
        <v>27066052</v>
      </c>
      <c r="F522" s="10">
        <v>27067783</v>
      </c>
      <c r="G522" s="17" t="s">
        <v>1162</v>
      </c>
    </row>
    <row r="523" spans="1:7" x14ac:dyDescent="0.25">
      <c r="A523" s="21"/>
      <c r="B523" s="9">
        <v>39</v>
      </c>
      <c r="C523" s="9" t="s">
        <v>865</v>
      </c>
      <c r="D523" s="9" t="s">
        <v>7</v>
      </c>
      <c r="E523" s="10">
        <v>27072661</v>
      </c>
      <c r="F523" s="10">
        <v>27077450</v>
      </c>
      <c r="G523" s="17" t="s">
        <v>1189</v>
      </c>
    </row>
    <row r="524" spans="1:7" x14ac:dyDescent="0.25">
      <c r="A524" s="21"/>
      <c r="B524" s="9">
        <v>40</v>
      </c>
      <c r="C524" s="9" t="s">
        <v>889</v>
      </c>
      <c r="D524" s="9" t="s">
        <v>7</v>
      </c>
      <c r="E524" s="10">
        <v>27078598</v>
      </c>
      <c r="F524" s="10">
        <v>27084105</v>
      </c>
      <c r="G524" s="17" t="s">
        <v>1152</v>
      </c>
    </row>
    <row r="525" spans="1:7" x14ac:dyDescent="0.25">
      <c r="A525" s="21"/>
      <c r="B525" s="9">
        <v>41</v>
      </c>
      <c r="C525" s="9" t="s">
        <v>899</v>
      </c>
      <c r="D525" s="9" t="s">
        <v>7</v>
      </c>
      <c r="E525" s="10">
        <v>27084193</v>
      </c>
      <c r="F525" s="10">
        <v>27094148</v>
      </c>
      <c r="G525" s="17" t="s">
        <v>1173</v>
      </c>
    </row>
    <row r="526" spans="1:7" x14ac:dyDescent="0.25">
      <c r="A526" s="21"/>
      <c r="B526" s="9">
        <v>42</v>
      </c>
      <c r="C526" s="9" t="s">
        <v>866</v>
      </c>
      <c r="D526" s="9" t="s">
        <v>7</v>
      </c>
      <c r="E526" s="10">
        <v>27102607</v>
      </c>
      <c r="F526" s="10">
        <v>27107135</v>
      </c>
      <c r="G526" s="17" t="s">
        <v>1174</v>
      </c>
    </row>
    <row r="527" spans="1:7" x14ac:dyDescent="0.25">
      <c r="A527" s="21"/>
      <c r="B527" s="9">
        <v>43</v>
      </c>
      <c r="C527" s="9" t="s">
        <v>894</v>
      </c>
      <c r="D527" s="9" t="s">
        <v>7</v>
      </c>
      <c r="E527" s="10">
        <v>27119031</v>
      </c>
      <c r="F527" s="10">
        <v>27121969</v>
      </c>
      <c r="G527" s="17" t="s">
        <v>1175</v>
      </c>
    </row>
    <row r="528" spans="1:7" x14ac:dyDescent="0.25">
      <c r="A528" s="21"/>
      <c r="B528" s="9">
        <v>44</v>
      </c>
      <c r="C528" s="9" t="s">
        <v>890</v>
      </c>
      <c r="D528" s="9" t="s">
        <v>7</v>
      </c>
      <c r="E528" s="10">
        <v>27125297</v>
      </c>
      <c r="F528" s="10">
        <v>27127564</v>
      </c>
      <c r="G528" s="18" t="s">
        <v>1163</v>
      </c>
    </row>
    <row r="529" spans="1:7" x14ac:dyDescent="0.25">
      <c r="A529" s="21"/>
      <c r="B529" s="9">
        <v>45</v>
      </c>
      <c r="C529" s="9" t="s">
        <v>901</v>
      </c>
      <c r="D529" s="9" t="s">
        <v>7</v>
      </c>
      <c r="E529" s="10">
        <v>27130835</v>
      </c>
      <c r="F529" s="10">
        <v>27133063</v>
      </c>
      <c r="G529" s="17" t="s">
        <v>1184</v>
      </c>
    </row>
    <row r="530" spans="1:7" x14ac:dyDescent="0.25">
      <c r="A530" s="21"/>
      <c r="B530" s="9">
        <v>46</v>
      </c>
      <c r="C530" s="9" t="s">
        <v>870</v>
      </c>
      <c r="D530" s="9" t="s">
        <v>7</v>
      </c>
      <c r="E530" s="10">
        <v>27136629</v>
      </c>
      <c r="F530" s="10">
        <v>27140131</v>
      </c>
      <c r="G530" s="17" t="s">
        <v>1176</v>
      </c>
    </row>
    <row r="531" spans="1:7" x14ac:dyDescent="0.25">
      <c r="A531" s="21"/>
      <c r="B531" s="9">
        <v>47</v>
      </c>
      <c r="C531" s="9" t="s">
        <v>872</v>
      </c>
      <c r="D531" s="9" t="s">
        <v>7</v>
      </c>
      <c r="E531" s="10">
        <v>27150158</v>
      </c>
      <c r="F531" s="10">
        <v>27152338</v>
      </c>
      <c r="G531" s="17" t="s">
        <v>1193</v>
      </c>
    </row>
    <row r="532" spans="1:7" x14ac:dyDescent="0.25">
      <c r="A532" s="21"/>
      <c r="B532" s="9">
        <v>48</v>
      </c>
      <c r="C532" s="9" t="s">
        <v>867</v>
      </c>
      <c r="D532" s="9" t="s">
        <v>7</v>
      </c>
      <c r="E532" s="10">
        <v>27176346</v>
      </c>
      <c r="F532" s="10">
        <v>27179183</v>
      </c>
      <c r="G532" s="17" t="s">
        <v>1150</v>
      </c>
    </row>
    <row r="533" spans="1:7" x14ac:dyDescent="0.25">
      <c r="A533" s="21"/>
      <c r="B533" s="9">
        <v>49</v>
      </c>
      <c r="C533" s="9" t="s">
        <v>907</v>
      </c>
      <c r="D533" s="9" t="s">
        <v>7</v>
      </c>
      <c r="E533" s="10">
        <v>27188996</v>
      </c>
      <c r="F533" s="10">
        <v>27195515</v>
      </c>
      <c r="G533" s="17" t="s">
        <v>1197</v>
      </c>
    </row>
    <row r="534" spans="1:7" x14ac:dyDescent="0.25">
      <c r="A534" s="21"/>
      <c r="B534" s="9">
        <v>50</v>
      </c>
      <c r="C534" s="9" t="s">
        <v>896</v>
      </c>
      <c r="D534" s="9" t="s">
        <v>7</v>
      </c>
      <c r="E534" s="10">
        <v>27198758</v>
      </c>
      <c r="F534" s="10">
        <v>27204485</v>
      </c>
      <c r="G534" s="17" t="s">
        <v>1181</v>
      </c>
    </row>
    <row r="535" spans="1:7" x14ac:dyDescent="0.25">
      <c r="A535" s="21"/>
      <c r="B535" s="9">
        <v>51</v>
      </c>
      <c r="C535" s="9" t="s">
        <v>875</v>
      </c>
      <c r="D535" s="9" t="s">
        <v>7</v>
      </c>
      <c r="E535" s="10">
        <v>27219166</v>
      </c>
      <c r="F535" s="10">
        <v>27224131</v>
      </c>
      <c r="G535" s="17" t="s">
        <v>1196</v>
      </c>
    </row>
    <row r="536" spans="1:7" x14ac:dyDescent="0.25">
      <c r="A536" s="21"/>
      <c r="B536" s="9">
        <v>52</v>
      </c>
      <c r="C536" s="9" t="s">
        <v>879</v>
      </c>
      <c r="D536" s="9" t="s">
        <v>7</v>
      </c>
      <c r="E536" s="10">
        <v>27225668</v>
      </c>
      <c r="F536" s="10">
        <v>27239493</v>
      </c>
      <c r="G536" s="17" t="s">
        <v>1160</v>
      </c>
    </row>
    <row r="537" spans="1:7" x14ac:dyDescent="0.25">
      <c r="A537" s="21"/>
      <c r="B537" s="9">
        <v>53</v>
      </c>
      <c r="C537" s="9" t="s">
        <v>902</v>
      </c>
      <c r="D537" s="9" t="s">
        <v>7</v>
      </c>
      <c r="E537" s="10">
        <v>27248745</v>
      </c>
      <c r="F537" s="10">
        <v>27252137</v>
      </c>
      <c r="G537" s="17" t="s">
        <v>1187</v>
      </c>
    </row>
    <row r="538" spans="1:7" x14ac:dyDescent="0.25">
      <c r="A538" s="21"/>
      <c r="B538" s="9">
        <v>54</v>
      </c>
      <c r="C538" s="9" t="s">
        <v>912</v>
      </c>
      <c r="D538" s="9" t="s">
        <v>7</v>
      </c>
      <c r="E538" s="10">
        <v>27267872</v>
      </c>
      <c r="F538" s="10">
        <v>27270179</v>
      </c>
      <c r="G538" s="17" t="s">
        <v>1188</v>
      </c>
    </row>
    <row r="539" spans="1:7" x14ac:dyDescent="0.25">
      <c r="A539" s="21"/>
      <c r="B539" s="9">
        <v>55</v>
      </c>
      <c r="C539" s="9" t="s">
        <v>915</v>
      </c>
      <c r="D539" s="9" t="s">
        <v>7</v>
      </c>
      <c r="E539" s="10">
        <v>27270180</v>
      </c>
      <c r="F539" s="10">
        <v>27273701</v>
      </c>
      <c r="G539" s="17" t="s">
        <v>1157</v>
      </c>
    </row>
    <row r="540" spans="1:7" ht="18.75" customHeight="1" x14ac:dyDescent="0.25">
      <c r="A540" s="21"/>
      <c r="B540" s="9">
        <v>56</v>
      </c>
      <c r="C540" s="9" t="s">
        <v>868</v>
      </c>
      <c r="D540" s="9" t="s">
        <v>7</v>
      </c>
      <c r="E540" s="10">
        <v>27274330</v>
      </c>
      <c r="F540" s="10">
        <v>27276245</v>
      </c>
      <c r="G540" s="17" t="s">
        <v>1154</v>
      </c>
    </row>
    <row r="541" spans="1:7" x14ac:dyDescent="0.25">
      <c r="A541" s="21"/>
      <c r="B541" s="9">
        <v>57</v>
      </c>
      <c r="C541" s="9" t="s">
        <v>880</v>
      </c>
      <c r="D541" s="9" t="s">
        <v>7</v>
      </c>
      <c r="E541" s="10">
        <v>27280460</v>
      </c>
      <c r="F541" s="10">
        <v>27285060</v>
      </c>
      <c r="G541" s="17" t="s">
        <v>1190</v>
      </c>
    </row>
    <row r="542" spans="1:7" x14ac:dyDescent="0.25">
      <c r="A542" s="21"/>
      <c r="B542" s="9">
        <v>58</v>
      </c>
      <c r="C542" s="9" t="s">
        <v>897</v>
      </c>
      <c r="D542" s="9" t="s">
        <v>7</v>
      </c>
      <c r="E542" s="10">
        <v>27308747</v>
      </c>
      <c r="F542" s="10">
        <v>27309200</v>
      </c>
      <c r="G542" s="17" t="s">
        <v>581</v>
      </c>
    </row>
    <row r="543" spans="1:7" x14ac:dyDescent="0.25">
      <c r="A543" s="21"/>
      <c r="B543" s="9">
        <v>59</v>
      </c>
      <c r="C543" s="9" t="s">
        <v>876</v>
      </c>
      <c r="D543" s="9" t="s">
        <v>7</v>
      </c>
      <c r="E543" s="10">
        <v>27324598</v>
      </c>
      <c r="F543" s="10">
        <v>27326287</v>
      </c>
      <c r="G543" s="17" t="s">
        <v>1374</v>
      </c>
    </row>
    <row r="544" spans="1:7" x14ac:dyDescent="0.25">
      <c r="A544" s="21"/>
      <c r="B544" s="9">
        <v>60</v>
      </c>
      <c r="C544" s="9" t="s">
        <v>881</v>
      </c>
      <c r="D544" s="9" t="s">
        <v>7</v>
      </c>
      <c r="E544" s="10">
        <v>27332436</v>
      </c>
      <c r="F544" s="10">
        <v>27333128</v>
      </c>
      <c r="G544" s="17" t="s">
        <v>1374</v>
      </c>
    </row>
    <row r="545" spans="1:7" x14ac:dyDescent="0.25">
      <c r="A545" s="21"/>
      <c r="B545" s="9">
        <v>61</v>
      </c>
      <c r="C545" s="9" t="s">
        <v>885</v>
      </c>
      <c r="D545" s="9" t="s">
        <v>7</v>
      </c>
      <c r="E545" s="10">
        <v>27333337</v>
      </c>
      <c r="F545" s="10">
        <v>27334434</v>
      </c>
      <c r="G545" s="17" t="s">
        <v>1374</v>
      </c>
    </row>
    <row r="546" spans="1:7" x14ac:dyDescent="0.25">
      <c r="A546" s="21"/>
      <c r="B546" s="9">
        <v>62</v>
      </c>
      <c r="C546" s="9" t="s">
        <v>948</v>
      </c>
      <c r="D546" s="9" t="s">
        <v>7</v>
      </c>
      <c r="E546" s="10">
        <v>27660024</v>
      </c>
      <c r="F546" s="10">
        <v>27661315</v>
      </c>
      <c r="G546" s="17" t="s">
        <v>1206</v>
      </c>
    </row>
    <row r="547" spans="1:7" x14ac:dyDescent="0.25">
      <c r="A547" s="21"/>
      <c r="B547" s="9">
        <v>63</v>
      </c>
      <c r="C547" s="9" t="s">
        <v>943</v>
      </c>
      <c r="D547" s="9" t="s">
        <v>7</v>
      </c>
      <c r="E547" s="10">
        <v>27668615</v>
      </c>
      <c r="F547" s="10">
        <v>27670882</v>
      </c>
      <c r="G547" s="17" t="s">
        <v>1209</v>
      </c>
    </row>
    <row r="548" spans="1:7" x14ac:dyDescent="0.25">
      <c r="A548" s="21"/>
      <c r="B548" s="9">
        <v>64</v>
      </c>
      <c r="C548" s="9" t="s">
        <v>944</v>
      </c>
      <c r="D548" s="9" t="s">
        <v>7</v>
      </c>
      <c r="E548" s="10">
        <v>27674167</v>
      </c>
      <c r="F548" s="10">
        <v>27676026</v>
      </c>
      <c r="G548" s="17" t="s">
        <v>1232</v>
      </c>
    </row>
    <row r="549" spans="1:7" x14ac:dyDescent="0.25">
      <c r="A549" s="21"/>
      <c r="B549" s="9">
        <v>65</v>
      </c>
      <c r="C549" s="9" t="s">
        <v>931</v>
      </c>
      <c r="D549" s="9" t="s">
        <v>7</v>
      </c>
      <c r="E549" s="10">
        <v>27691331</v>
      </c>
      <c r="F549" s="10">
        <v>27693890</v>
      </c>
      <c r="G549" s="17" t="s">
        <v>1245</v>
      </c>
    </row>
    <row r="550" spans="1:7" x14ac:dyDescent="0.25">
      <c r="A550" s="21"/>
      <c r="B550" s="9">
        <v>66</v>
      </c>
      <c r="C550" s="9" t="s">
        <v>960</v>
      </c>
      <c r="D550" s="9" t="s">
        <v>7</v>
      </c>
      <c r="E550" s="10">
        <v>27693059</v>
      </c>
      <c r="F550" s="10">
        <v>27697577</v>
      </c>
      <c r="G550" s="17" t="s">
        <v>1215</v>
      </c>
    </row>
    <row r="551" spans="1:7" ht="18.75" customHeight="1" x14ac:dyDescent="0.25">
      <c r="A551" s="21"/>
      <c r="B551" s="9">
        <v>67</v>
      </c>
      <c r="C551" s="9" t="s">
        <v>937</v>
      </c>
      <c r="D551" s="9" t="s">
        <v>7</v>
      </c>
      <c r="E551" s="10">
        <v>27713533</v>
      </c>
      <c r="F551" s="10">
        <v>27718224</v>
      </c>
      <c r="G551" s="17" t="s">
        <v>1216</v>
      </c>
    </row>
    <row r="552" spans="1:7" x14ac:dyDescent="0.25">
      <c r="A552" s="21"/>
      <c r="B552" s="9">
        <v>68</v>
      </c>
      <c r="C552" s="9" t="s">
        <v>918</v>
      </c>
      <c r="D552" s="9" t="s">
        <v>7</v>
      </c>
      <c r="E552" s="10">
        <v>27749629</v>
      </c>
      <c r="F552" s="10">
        <v>27750438</v>
      </c>
      <c r="G552" s="17" t="s">
        <v>1207</v>
      </c>
    </row>
    <row r="553" spans="1:7" x14ac:dyDescent="0.25">
      <c r="A553" s="21"/>
      <c r="B553" s="9">
        <v>69</v>
      </c>
      <c r="C553" s="9" t="s">
        <v>962</v>
      </c>
      <c r="D553" s="9" t="s">
        <v>7</v>
      </c>
      <c r="E553" s="10">
        <v>27770350</v>
      </c>
      <c r="F553" s="10">
        <v>27770667</v>
      </c>
      <c r="G553" s="17" t="s">
        <v>1207</v>
      </c>
    </row>
    <row r="554" spans="1:7" x14ac:dyDescent="0.25">
      <c r="A554" s="21"/>
      <c r="B554" s="9">
        <v>70</v>
      </c>
      <c r="C554" s="9" t="s">
        <v>959</v>
      </c>
      <c r="D554" s="9" t="s">
        <v>7</v>
      </c>
      <c r="E554" s="10">
        <v>27787467</v>
      </c>
      <c r="F554" s="10">
        <v>27789996</v>
      </c>
      <c r="G554" s="17" t="s">
        <v>1217</v>
      </c>
    </row>
    <row r="555" spans="1:7" x14ac:dyDescent="0.25">
      <c r="A555" s="21"/>
      <c r="B555" s="9">
        <v>71</v>
      </c>
      <c r="C555" s="9" t="s">
        <v>968</v>
      </c>
      <c r="D555" s="9" t="s">
        <v>7</v>
      </c>
      <c r="E555" s="10">
        <v>27790298</v>
      </c>
      <c r="F555" s="10">
        <v>27794511</v>
      </c>
      <c r="G555" s="17" t="s">
        <v>1217</v>
      </c>
    </row>
    <row r="556" spans="1:7" x14ac:dyDescent="0.25">
      <c r="A556" s="21"/>
      <c r="B556" s="9">
        <v>72</v>
      </c>
      <c r="C556" s="9" t="s">
        <v>938</v>
      </c>
      <c r="D556" s="9" t="s">
        <v>7</v>
      </c>
      <c r="E556" s="10">
        <v>27797600</v>
      </c>
      <c r="F556" s="10">
        <v>27800578</v>
      </c>
      <c r="G556" s="17" t="s">
        <v>1228</v>
      </c>
    </row>
    <row r="557" spans="1:7" x14ac:dyDescent="0.25">
      <c r="A557" s="21"/>
      <c r="B557" s="9">
        <v>73</v>
      </c>
      <c r="C557" s="9" t="s">
        <v>942</v>
      </c>
      <c r="D557" s="9" t="s">
        <v>7</v>
      </c>
      <c r="E557" s="10">
        <v>27807660</v>
      </c>
      <c r="F557" s="10">
        <v>27807992</v>
      </c>
      <c r="G557" s="17" t="s">
        <v>1221</v>
      </c>
    </row>
    <row r="558" spans="1:7" x14ac:dyDescent="0.25">
      <c r="A558" s="21"/>
      <c r="B558" s="9">
        <v>74</v>
      </c>
      <c r="C558" s="9" t="s">
        <v>969</v>
      </c>
      <c r="D558" s="9" t="s">
        <v>7</v>
      </c>
      <c r="E558" s="10">
        <v>27808000</v>
      </c>
      <c r="F558" s="10">
        <v>27809070</v>
      </c>
      <c r="G558" s="17" t="s">
        <v>1241</v>
      </c>
    </row>
    <row r="559" spans="1:7" x14ac:dyDescent="0.25">
      <c r="A559" s="21"/>
      <c r="B559" s="9">
        <v>75</v>
      </c>
      <c r="C559" s="9" t="s">
        <v>925</v>
      </c>
      <c r="D559" s="9" t="s">
        <v>7</v>
      </c>
      <c r="E559" s="10">
        <v>27819027</v>
      </c>
      <c r="F559" s="10">
        <v>27824710</v>
      </c>
      <c r="G559" s="17" t="s">
        <v>1198</v>
      </c>
    </row>
    <row r="560" spans="1:7" x14ac:dyDescent="0.25">
      <c r="A560" s="21"/>
      <c r="B560" s="9">
        <v>76</v>
      </c>
      <c r="C560" s="9" t="s">
        <v>970</v>
      </c>
      <c r="D560" s="9" t="s">
        <v>7</v>
      </c>
      <c r="E560" s="10">
        <v>27835188</v>
      </c>
      <c r="F560" s="10">
        <v>27835894</v>
      </c>
      <c r="G560" s="17" t="s">
        <v>1222</v>
      </c>
    </row>
    <row r="561" spans="1:7" x14ac:dyDescent="0.25">
      <c r="A561" s="21"/>
      <c r="B561" s="9">
        <v>77</v>
      </c>
      <c r="C561" s="9" t="s">
        <v>966</v>
      </c>
      <c r="D561" s="9" t="s">
        <v>7</v>
      </c>
      <c r="E561" s="10">
        <v>27837738</v>
      </c>
      <c r="F561" s="10">
        <v>27840056</v>
      </c>
      <c r="G561" s="17" t="s">
        <v>1227</v>
      </c>
    </row>
    <row r="562" spans="1:7" x14ac:dyDescent="0.25">
      <c r="A562" s="21"/>
      <c r="B562" s="9">
        <v>78</v>
      </c>
      <c r="C562" s="9" t="s">
        <v>947</v>
      </c>
      <c r="D562" s="9" t="s">
        <v>7</v>
      </c>
      <c r="E562" s="10">
        <v>27843811</v>
      </c>
      <c r="F562" s="10">
        <v>27849253</v>
      </c>
      <c r="G562" s="17" t="s">
        <v>1218</v>
      </c>
    </row>
    <row r="563" spans="1:7" x14ac:dyDescent="0.25">
      <c r="A563" s="21"/>
      <c r="B563" s="9">
        <v>79</v>
      </c>
      <c r="C563" s="9" t="s">
        <v>933</v>
      </c>
      <c r="D563" s="9" t="s">
        <v>7</v>
      </c>
      <c r="E563" s="10">
        <v>27849783</v>
      </c>
      <c r="F563" s="10">
        <v>27851551</v>
      </c>
      <c r="G563" s="17" t="s">
        <v>1219</v>
      </c>
    </row>
    <row r="564" spans="1:7" x14ac:dyDescent="0.25">
      <c r="A564" s="21"/>
      <c r="B564" s="9">
        <v>80</v>
      </c>
      <c r="C564" s="9" t="s">
        <v>965</v>
      </c>
      <c r="D564" s="9" t="s">
        <v>7</v>
      </c>
      <c r="E564" s="10">
        <v>27854746</v>
      </c>
      <c r="F564" s="10">
        <v>27856083</v>
      </c>
      <c r="G564" s="18" t="s">
        <v>1238</v>
      </c>
    </row>
    <row r="565" spans="1:7" x14ac:dyDescent="0.25">
      <c r="A565" s="21"/>
      <c r="B565" s="9">
        <v>81</v>
      </c>
      <c r="C565" s="9" t="s">
        <v>932</v>
      </c>
      <c r="D565" s="9" t="s">
        <v>7</v>
      </c>
      <c r="E565" s="10">
        <v>27859550</v>
      </c>
      <c r="F565" s="10">
        <v>27862255</v>
      </c>
      <c r="G565" s="17" t="s">
        <v>1226</v>
      </c>
    </row>
    <row r="566" spans="1:7" x14ac:dyDescent="0.25">
      <c r="A566" s="21"/>
      <c r="B566" s="9">
        <v>82</v>
      </c>
      <c r="C566" s="9" t="s">
        <v>919</v>
      </c>
      <c r="D566" s="9" t="s">
        <v>7</v>
      </c>
      <c r="E566" s="10">
        <v>27876139</v>
      </c>
      <c r="F566" s="10">
        <v>27879759</v>
      </c>
      <c r="G566" s="17" t="s">
        <v>1203</v>
      </c>
    </row>
    <row r="567" spans="1:7" x14ac:dyDescent="0.25">
      <c r="A567" s="21"/>
      <c r="B567" s="9">
        <v>83</v>
      </c>
      <c r="C567" s="9" t="s">
        <v>936</v>
      </c>
      <c r="D567" s="9" t="s">
        <v>7</v>
      </c>
      <c r="E567" s="10">
        <v>27896256</v>
      </c>
      <c r="F567" s="10">
        <v>27898689</v>
      </c>
      <c r="G567" s="17" t="s">
        <v>1208</v>
      </c>
    </row>
    <row r="568" spans="1:7" x14ac:dyDescent="0.25">
      <c r="A568" s="21"/>
      <c r="B568" s="9">
        <v>84</v>
      </c>
      <c r="C568" s="9" t="s">
        <v>957</v>
      </c>
      <c r="D568" s="9" t="s">
        <v>7</v>
      </c>
      <c r="E568" s="10">
        <v>27899135</v>
      </c>
      <c r="F568" s="10">
        <v>27900757</v>
      </c>
      <c r="G568" s="17" t="s">
        <v>1224</v>
      </c>
    </row>
    <row r="569" spans="1:7" x14ac:dyDescent="0.25">
      <c r="A569" s="21"/>
      <c r="B569" s="9">
        <v>85</v>
      </c>
      <c r="C569" s="9" t="s">
        <v>927</v>
      </c>
      <c r="D569" s="9" t="s">
        <v>7</v>
      </c>
      <c r="E569" s="10">
        <v>27903032</v>
      </c>
      <c r="F569" s="10">
        <v>27907978</v>
      </c>
      <c r="G569" s="17" t="s">
        <v>1375</v>
      </c>
    </row>
    <row r="570" spans="1:7" x14ac:dyDescent="0.25">
      <c r="A570" s="21"/>
      <c r="B570" s="9">
        <v>86</v>
      </c>
      <c r="C570" s="9" t="s">
        <v>930</v>
      </c>
      <c r="D570" s="9" t="s">
        <v>7</v>
      </c>
      <c r="E570" s="10">
        <v>27909307</v>
      </c>
      <c r="F570" s="10">
        <v>27911323</v>
      </c>
      <c r="G570" s="17" t="s">
        <v>1239</v>
      </c>
    </row>
    <row r="571" spans="1:7" x14ac:dyDescent="0.25">
      <c r="A571" s="21"/>
      <c r="B571" s="9">
        <v>87</v>
      </c>
      <c r="C571" s="9" t="s">
        <v>964</v>
      </c>
      <c r="D571" s="9" t="s">
        <v>7</v>
      </c>
      <c r="E571" s="10">
        <v>27911951</v>
      </c>
      <c r="F571" s="10">
        <v>27915862</v>
      </c>
      <c r="G571" s="17" t="s">
        <v>1233</v>
      </c>
    </row>
    <row r="572" spans="1:7" x14ac:dyDescent="0.25">
      <c r="A572" s="21"/>
      <c r="B572" s="9">
        <v>88</v>
      </c>
      <c r="C572" s="9" t="s">
        <v>951</v>
      </c>
      <c r="D572" s="9" t="s">
        <v>7</v>
      </c>
      <c r="E572" s="10">
        <v>27921232</v>
      </c>
      <c r="F572" s="10">
        <v>27924019</v>
      </c>
      <c r="G572" s="17" t="s">
        <v>1225</v>
      </c>
    </row>
    <row r="573" spans="1:7" x14ac:dyDescent="0.25">
      <c r="A573" s="21"/>
      <c r="B573" s="9">
        <v>89</v>
      </c>
      <c r="C573" s="9" t="s">
        <v>950</v>
      </c>
      <c r="D573" s="9" t="s">
        <v>7</v>
      </c>
      <c r="E573" s="10">
        <v>27924574</v>
      </c>
      <c r="F573" s="10">
        <v>27927937</v>
      </c>
      <c r="G573" s="17" t="s">
        <v>1236</v>
      </c>
    </row>
    <row r="574" spans="1:7" x14ac:dyDescent="0.25">
      <c r="A574" s="21"/>
      <c r="B574" s="9">
        <v>90</v>
      </c>
      <c r="C574" s="9" t="s">
        <v>939</v>
      </c>
      <c r="D574" s="9" t="s">
        <v>7</v>
      </c>
      <c r="E574" s="10">
        <v>27927938</v>
      </c>
      <c r="F574" s="10">
        <v>27930302</v>
      </c>
      <c r="G574" s="17" t="s">
        <v>1234</v>
      </c>
    </row>
    <row r="575" spans="1:7" x14ac:dyDescent="0.25">
      <c r="A575" s="21"/>
      <c r="B575" s="9">
        <v>91</v>
      </c>
      <c r="C575" s="9" t="s">
        <v>963</v>
      </c>
      <c r="D575" s="9" t="s">
        <v>7</v>
      </c>
      <c r="E575" s="10">
        <v>27962439</v>
      </c>
      <c r="F575" s="10">
        <v>27965010</v>
      </c>
      <c r="G575" s="17" t="s">
        <v>1230</v>
      </c>
    </row>
    <row r="576" spans="1:7" x14ac:dyDescent="0.25">
      <c r="A576" s="21"/>
      <c r="B576" s="9">
        <v>92</v>
      </c>
      <c r="C576" s="9" t="s">
        <v>953</v>
      </c>
      <c r="D576" s="9" t="s">
        <v>7</v>
      </c>
      <c r="E576" s="10">
        <v>27970051</v>
      </c>
      <c r="F576" s="10">
        <v>27972496</v>
      </c>
      <c r="G576" s="17" t="s">
        <v>1246</v>
      </c>
    </row>
    <row r="577" spans="1:7" x14ac:dyDescent="0.25">
      <c r="A577" s="21"/>
      <c r="B577" s="9">
        <v>93</v>
      </c>
      <c r="C577" s="9" t="s">
        <v>922</v>
      </c>
      <c r="D577" s="9" t="s">
        <v>7</v>
      </c>
      <c r="E577" s="10">
        <v>27974515</v>
      </c>
      <c r="F577" s="10">
        <v>27975948</v>
      </c>
      <c r="G577" s="17" t="s">
        <v>1199</v>
      </c>
    </row>
    <row r="578" spans="1:7" x14ac:dyDescent="0.25">
      <c r="A578" s="21"/>
      <c r="B578" s="9">
        <v>94</v>
      </c>
      <c r="C578" s="9" t="s">
        <v>967</v>
      </c>
      <c r="D578" s="9" t="s">
        <v>7</v>
      </c>
      <c r="E578" s="10">
        <v>27977561</v>
      </c>
      <c r="F578" s="10">
        <v>27982503</v>
      </c>
      <c r="G578" s="17" t="s">
        <v>1204</v>
      </c>
    </row>
    <row r="579" spans="1:7" x14ac:dyDescent="0.25">
      <c r="A579" s="21"/>
      <c r="B579" s="9">
        <v>95</v>
      </c>
      <c r="C579" s="9" t="s">
        <v>954</v>
      </c>
      <c r="D579" s="9" t="s">
        <v>7</v>
      </c>
      <c r="E579" s="10">
        <v>27985870</v>
      </c>
      <c r="F579" s="10">
        <v>27989471</v>
      </c>
      <c r="G579" s="17" t="s">
        <v>1200</v>
      </c>
    </row>
    <row r="580" spans="1:7" x14ac:dyDescent="0.25">
      <c r="A580" s="21"/>
      <c r="B580" s="9">
        <v>96</v>
      </c>
      <c r="C580" s="9" t="s">
        <v>952</v>
      </c>
      <c r="D580" s="9" t="s">
        <v>7</v>
      </c>
      <c r="E580" s="10">
        <v>27992290</v>
      </c>
      <c r="F580" s="10">
        <v>27996088</v>
      </c>
      <c r="G580" s="17" t="s">
        <v>1206</v>
      </c>
    </row>
    <row r="581" spans="1:7" x14ac:dyDescent="0.25">
      <c r="A581" s="21"/>
      <c r="B581" s="9">
        <v>97</v>
      </c>
      <c r="C581" s="9" t="s">
        <v>928</v>
      </c>
      <c r="D581" s="9" t="s">
        <v>7</v>
      </c>
      <c r="E581" s="10">
        <v>28043845</v>
      </c>
      <c r="F581" s="10">
        <v>28045782</v>
      </c>
      <c r="G581" s="18" t="s">
        <v>1243</v>
      </c>
    </row>
    <row r="582" spans="1:7" x14ac:dyDescent="0.25">
      <c r="A582" s="21"/>
      <c r="B582" s="9">
        <v>98</v>
      </c>
      <c r="C582" s="9" t="s">
        <v>929</v>
      </c>
      <c r="D582" s="9" t="s">
        <v>7</v>
      </c>
      <c r="E582" s="10">
        <v>28046954</v>
      </c>
      <c r="F582" s="10">
        <v>28048070</v>
      </c>
      <c r="G582" s="17" t="s">
        <v>1213</v>
      </c>
    </row>
    <row r="583" spans="1:7" x14ac:dyDescent="0.25">
      <c r="A583" s="21"/>
      <c r="B583" s="9">
        <v>99</v>
      </c>
      <c r="C583" s="9" t="s">
        <v>958</v>
      </c>
      <c r="D583" s="9" t="s">
        <v>7</v>
      </c>
      <c r="E583" s="10">
        <v>28047902</v>
      </c>
      <c r="F583" s="10">
        <v>28049619</v>
      </c>
      <c r="G583" s="17" t="s">
        <v>1237</v>
      </c>
    </row>
    <row r="584" spans="1:7" x14ac:dyDescent="0.25">
      <c r="A584" s="21"/>
      <c r="B584" s="9">
        <v>100</v>
      </c>
      <c r="C584" s="9" t="s">
        <v>920</v>
      </c>
      <c r="D584" s="9" t="s">
        <v>7</v>
      </c>
      <c r="E584" s="10">
        <v>28058395</v>
      </c>
      <c r="F584" s="10">
        <v>28059444</v>
      </c>
      <c r="G584" s="17" t="s">
        <v>1231</v>
      </c>
    </row>
    <row r="585" spans="1:7" x14ac:dyDescent="0.25">
      <c r="A585" s="21"/>
      <c r="B585" s="9">
        <v>101</v>
      </c>
      <c r="C585" s="9" t="s">
        <v>945</v>
      </c>
      <c r="D585" s="9" t="s">
        <v>7</v>
      </c>
      <c r="E585" s="10">
        <v>28068604</v>
      </c>
      <c r="F585" s="10">
        <v>28071937</v>
      </c>
      <c r="G585" s="17" t="s">
        <v>1214</v>
      </c>
    </row>
    <row r="586" spans="1:7" x14ac:dyDescent="0.25">
      <c r="A586" s="21"/>
      <c r="B586" s="9">
        <v>102</v>
      </c>
      <c r="C586" s="9" t="s">
        <v>961</v>
      </c>
      <c r="D586" s="9" t="s">
        <v>7</v>
      </c>
      <c r="E586" s="10">
        <v>28073656</v>
      </c>
      <c r="F586" s="10">
        <v>28077627</v>
      </c>
      <c r="G586" s="17" t="s">
        <v>1210</v>
      </c>
    </row>
    <row r="587" spans="1:7" x14ac:dyDescent="0.25">
      <c r="A587" s="21"/>
      <c r="B587" s="9">
        <v>103</v>
      </c>
      <c r="C587" s="9" t="s">
        <v>940</v>
      </c>
      <c r="D587" s="9" t="s">
        <v>7</v>
      </c>
      <c r="E587" s="10">
        <v>28087735</v>
      </c>
      <c r="F587" s="10">
        <v>28089347</v>
      </c>
      <c r="G587" s="17" t="s">
        <v>1223</v>
      </c>
    </row>
    <row r="588" spans="1:7" x14ac:dyDescent="0.25">
      <c r="A588" s="21"/>
      <c r="B588" s="9">
        <v>104</v>
      </c>
      <c r="C588" s="9" t="s">
        <v>955</v>
      </c>
      <c r="D588" s="9" t="s">
        <v>7</v>
      </c>
      <c r="E588" s="10">
        <v>28099699</v>
      </c>
      <c r="F588" s="10">
        <v>28102054</v>
      </c>
      <c r="G588" s="17" t="s">
        <v>1235</v>
      </c>
    </row>
    <row r="589" spans="1:7" x14ac:dyDescent="0.25">
      <c r="A589" s="21"/>
      <c r="B589" s="9">
        <v>105</v>
      </c>
      <c r="C589" s="9" t="s">
        <v>956</v>
      </c>
      <c r="D589" s="9" t="s">
        <v>7</v>
      </c>
      <c r="E589" s="10">
        <v>28105860</v>
      </c>
      <c r="F589" s="10">
        <v>28107602</v>
      </c>
      <c r="G589" s="17" t="s">
        <v>1229</v>
      </c>
    </row>
    <row r="590" spans="1:7" x14ac:dyDescent="0.25">
      <c r="A590" s="21"/>
      <c r="B590" s="9">
        <v>106</v>
      </c>
      <c r="C590" s="9" t="s">
        <v>941</v>
      </c>
      <c r="D590" s="9" t="s">
        <v>7</v>
      </c>
      <c r="E590" s="10">
        <v>28108986</v>
      </c>
      <c r="F590" s="10">
        <v>28110810</v>
      </c>
      <c r="G590" s="17" t="s">
        <v>1205</v>
      </c>
    </row>
    <row r="591" spans="1:7" x14ac:dyDescent="0.25">
      <c r="A591" s="21"/>
      <c r="B591" s="9">
        <v>107</v>
      </c>
      <c r="C591" s="9" t="s">
        <v>949</v>
      </c>
      <c r="D591" s="9" t="s">
        <v>7</v>
      </c>
      <c r="E591" s="10">
        <v>28114450</v>
      </c>
      <c r="F591" s="10">
        <v>28119427</v>
      </c>
      <c r="G591" s="17" t="s">
        <v>1201</v>
      </c>
    </row>
    <row r="592" spans="1:7" x14ac:dyDescent="0.25">
      <c r="A592" s="21"/>
      <c r="B592" s="9">
        <v>108</v>
      </c>
      <c r="C592" s="9" t="s">
        <v>923</v>
      </c>
      <c r="D592" s="9" t="s">
        <v>7</v>
      </c>
      <c r="E592" s="10">
        <v>28119535</v>
      </c>
      <c r="F592" s="10">
        <v>28121116</v>
      </c>
      <c r="G592" s="17" t="s">
        <v>1211</v>
      </c>
    </row>
    <row r="593" spans="1:7" x14ac:dyDescent="0.25">
      <c r="A593" s="21"/>
      <c r="B593" s="9">
        <v>109</v>
      </c>
      <c r="C593" s="9" t="s">
        <v>934</v>
      </c>
      <c r="D593" s="9" t="s">
        <v>7</v>
      </c>
      <c r="E593" s="10">
        <v>28121405</v>
      </c>
      <c r="F593" s="10">
        <v>28122500</v>
      </c>
      <c r="G593" s="17" t="s">
        <v>1220</v>
      </c>
    </row>
    <row r="594" spans="1:7" x14ac:dyDescent="0.25">
      <c r="A594" s="21"/>
      <c r="B594" s="9">
        <v>110</v>
      </c>
      <c r="C594" s="9" t="s">
        <v>921</v>
      </c>
      <c r="D594" s="9" t="s">
        <v>7</v>
      </c>
      <c r="E594" s="10">
        <v>28122517</v>
      </c>
      <c r="F594" s="10">
        <v>28124906</v>
      </c>
      <c r="G594" s="17" t="s">
        <v>1242</v>
      </c>
    </row>
    <row r="595" spans="1:7" x14ac:dyDescent="0.25">
      <c r="A595" s="21"/>
      <c r="B595" s="9">
        <v>111</v>
      </c>
      <c r="C595" s="9" t="s">
        <v>926</v>
      </c>
      <c r="D595" s="9" t="s">
        <v>7</v>
      </c>
      <c r="E595" s="10">
        <v>28124969</v>
      </c>
      <c r="F595" s="10">
        <v>28127186</v>
      </c>
      <c r="G595" s="17" t="s">
        <v>1240</v>
      </c>
    </row>
    <row r="596" spans="1:7" x14ac:dyDescent="0.25">
      <c r="A596" s="21"/>
      <c r="B596" s="9">
        <v>112</v>
      </c>
      <c r="C596" s="9" t="s">
        <v>946</v>
      </c>
      <c r="D596" s="9" t="s">
        <v>7</v>
      </c>
      <c r="E596" s="10">
        <v>28142303</v>
      </c>
      <c r="F596" s="10">
        <v>28145914</v>
      </c>
      <c r="G596" s="17" t="s">
        <v>1244</v>
      </c>
    </row>
    <row r="597" spans="1:7" x14ac:dyDescent="0.25">
      <c r="A597" s="21"/>
      <c r="B597" s="9">
        <v>113</v>
      </c>
      <c r="C597" s="9" t="s">
        <v>924</v>
      </c>
      <c r="D597" s="9" t="s">
        <v>7</v>
      </c>
      <c r="E597" s="10">
        <v>28149251</v>
      </c>
      <c r="F597" s="10">
        <v>28150647</v>
      </c>
      <c r="G597" s="17" t="s">
        <v>1212</v>
      </c>
    </row>
    <row r="598" spans="1:7" x14ac:dyDescent="0.25">
      <c r="A598" s="21"/>
      <c r="B598" s="9">
        <v>114</v>
      </c>
      <c r="C598" s="9" t="s">
        <v>935</v>
      </c>
      <c r="D598" s="9" t="s">
        <v>7</v>
      </c>
      <c r="E598" s="10">
        <v>28157190</v>
      </c>
      <c r="F598" s="10">
        <v>28160241</v>
      </c>
      <c r="G598" s="18" t="s">
        <v>1202</v>
      </c>
    </row>
    <row r="599" spans="1:7" x14ac:dyDescent="0.25">
      <c r="A599" s="21"/>
      <c r="B599" s="9">
        <v>115</v>
      </c>
      <c r="C599" s="9" t="s">
        <v>1027</v>
      </c>
      <c r="D599" s="9" t="s">
        <v>8</v>
      </c>
      <c r="E599" s="10">
        <v>3128526</v>
      </c>
      <c r="F599" s="10">
        <v>3132499</v>
      </c>
      <c r="G599" s="17" t="s">
        <v>1297</v>
      </c>
    </row>
    <row r="600" spans="1:7" x14ac:dyDescent="0.25">
      <c r="A600" s="21"/>
      <c r="B600" s="9">
        <v>116</v>
      </c>
      <c r="C600" s="9" t="s">
        <v>1114</v>
      </c>
      <c r="D600" s="9" t="s">
        <v>8</v>
      </c>
      <c r="E600" s="10">
        <v>3134500</v>
      </c>
      <c r="F600" s="10">
        <v>3136991</v>
      </c>
      <c r="G600" s="17" t="s">
        <v>1285</v>
      </c>
    </row>
    <row r="601" spans="1:7" x14ac:dyDescent="0.25">
      <c r="A601" s="21"/>
      <c r="B601" s="9">
        <v>117</v>
      </c>
      <c r="C601" s="9" t="s">
        <v>1018</v>
      </c>
      <c r="D601" s="9" t="s">
        <v>8</v>
      </c>
      <c r="E601" s="10">
        <v>3137932</v>
      </c>
      <c r="F601" s="10">
        <v>3174657</v>
      </c>
      <c r="G601" s="17" t="s">
        <v>1365</v>
      </c>
    </row>
    <row r="602" spans="1:7" x14ac:dyDescent="0.25">
      <c r="A602" s="21"/>
      <c r="B602" s="9">
        <v>118</v>
      </c>
      <c r="C602" s="9" t="s">
        <v>1111</v>
      </c>
      <c r="D602" s="9" t="s">
        <v>8</v>
      </c>
      <c r="E602" s="10">
        <v>3185692</v>
      </c>
      <c r="F602" s="10">
        <v>3191847</v>
      </c>
      <c r="G602" s="17" t="s">
        <v>1341</v>
      </c>
    </row>
    <row r="603" spans="1:7" x14ac:dyDescent="0.25">
      <c r="A603" s="21"/>
      <c r="B603" s="9">
        <v>119</v>
      </c>
      <c r="C603" s="9" t="s">
        <v>1074</v>
      </c>
      <c r="D603" s="9" t="s">
        <v>8</v>
      </c>
      <c r="E603" s="10">
        <v>3194818</v>
      </c>
      <c r="F603" s="10">
        <v>3201205</v>
      </c>
      <c r="G603" s="17" t="s">
        <v>1277</v>
      </c>
    </row>
    <row r="604" spans="1:7" x14ac:dyDescent="0.25">
      <c r="A604" s="21"/>
      <c r="B604" s="9">
        <v>120</v>
      </c>
      <c r="C604" s="9" t="s">
        <v>1033</v>
      </c>
      <c r="D604" s="9" t="s">
        <v>8</v>
      </c>
      <c r="E604" s="10">
        <v>3202403</v>
      </c>
      <c r="F604" s="10">
        <v>3204844</v>
      </c>
      <c r="G604" s="17" t="s">
        <v>1331</v>
      </c>
    </row>
    <row r="605" spans="1:7" x14ac:dyDescent="0.25">
      <c r="A605" s="21"/>
      <c r="B605" s="9">
        <v>121</v>
      </c>
      <c r="C605" s="9" t="s">
        <v>1064</v>
      </c>
      <c r="D605" s="9" t="s">
        <v>8</v>
      </c>
      <c r="E605" s="10">
        <v>3227158</v>
      </c>
      <c r="F605" s="10">
        <v>3230440</v>
      </c>
      <c r="G605" s="17" t="s">
        <v>1361</v>
      </c>
    </row>
    <row r="606" spans="1:7" x14ac:dyDescent="0.25">
      <c r="A606" s="21"/>
      <c r="B606" s="9">
        <v>122</v>
      </c>
      <c r="C606" s="9" t="s">
        <v>1070</v>
      </c>
      <c r="D606" s="9" t="s">
        <v>8</v>
      </c>
      <c r="E606" s="10">
        <v>3230721</v>
      </c>
      <c r="F606" s="10">
        <v>3233118</v>
      </c>
      <c r="G606" s="17" t="s">
        <v>1286</v>
      </c>
    </row>
    <row r="607" spans="1:7" x14ac:dyDescent="0.25">
      <c r="A607" s="21"/>
      <c r="B607" s="9">
        <v>123</v>
      </c>
      <c r="C607" s="9" t="s">
        <v>995</v>
      </c>
      <c r="D607" s="9" t="s">
        <v>8</v>
      </c>
      <c r="E607" s="10">
        <v>3236415</v>
      </c>
      <c r="F607" s="10">
        <v>3240388</v>
      </c>
      <c r="G607" s="17" t="s">
        <v>1334</v>
      </c>
    </row>
    <row r="608" spans="1:7" x14ac:dyDescent="0.25">
      <c r="A608" s="21"/>
      <c r="B608" s="9">
        <v>124</v>
      </c>
      <c r="C608" s="9" t="s">
        <v>1054</v>
      </c>
      <c r="D608" s="9" t="s">
        <v>8</v>
      </c>
      <c r="E608" s="10">
        <v>3242156</v>
      </c>
      <c r="F608" s="10">
        <v>3243275</v>
      </c>
      <c r="G608" s="17" t="s">
        <v>1318</v>
      </c>
    </row>
    <row r="609" spans="1:7" x14ac:dyDescent="0.25">
      <c r="A609" s="21"/>
      <c r="B609" s="9">
        <v>125</v>
      </c>
      <c r="C609" s="9" t="s">
        <v>1042</v>
      </c>
      <c r="D609" s="9" t="s">
        <v>8</v>
      </c>
      <c r="E609" s="10">
        <v>3245429</v>
      </c>
      <c r="F609" s="10">
        <v>3252354</v>
      </c>
      <c r="G609" s="17" t="s">
        <v>1306</v>
      </c>
    </row>
    <row r="610" spans="1:7" x14ac:dyDescent="0.25">
      <c r="A610" s="21"/>
      <c r="B610" s="9">
        <v>126</v>
      </c>
      <c r="C610" s="9" t="s">
        <v>1043</v>
      </c>
      <c r="D610" s="9" t="s">
        <v>8</v>
      </c>
      <c r="E610" s="10">
        <v>3259573</v>
      </c>
      <c r="F610" s="10">
        <v>3264510</v>
      </c>
      <c r="G610" s="17" t="s">
        <v>1269</v>
      </c>
    </row>
    <row r="611" spans="1:7" x14ac:dyDescent="0.25">
      <c r="A611" s="21"/>
      <c r="B611" s="9">
        <v>127</v>
      </c>
      <c r="C611" s="9" t="s">
        <v>1055</v>
      </c>
      <c r="D611" s="9" t="s">
        <v>8</v>
      </c>
      <c r="E611" s="10">
        <v>3264696</v>
      </c>
      <c r="F611" s="10">
        <v>3267663</v>
      </c>
      <c r="G611" s="17" t="s">
        <v>1287</v>
      </c>
    </row>
    <row r="612" spans="1:7" x14ac:dyDescent="0.25">
      <c r="A612" s="21"/>
      <c r="B612" s="9">
        <v>128</v>
      </c>
      <c r="C612" s="9" t="s">
        <v>1094</v>
      </c>
      <c r="D612" s="9" t="s">
        <v>8</v>
      </c>
      <c r="E612" s="10">
        <v>3270226</v>
      </c>
      <c r="F612" s="10">
        <v>3273589</v>
      </c>
      <c r="G612" s="17" t="s">
        <v>1270</v>
      </c>
    </row>
    <row r="613" spans="1:7" x14ac:dyDescent="0.25">
      <c r="A613" s="21"/>
      <c r="B613" s="9">
        <v>129</v>
      </c>
      <c r="C613" s="9" t="s">
        <v>1011</v>
      </c>
      <c r="D613" s="9" t="s">
        <v>8</v>
      </c>
      <c r="E613" s="10">
        <v>3275508</v>
      </c>
      <c r="F613" s="10">
        <v>3278224</v>
      </c>
      <c r="G613" s="17" t="s">
        <v>1321</v>
      </c>
    </row>
    <row r="614" spans="1:7" x14ac:dyDescent="0.25">
      <c r="A614" s="21"/>
      <c r="B614" s="9">
        <v>130</v>
      </c>
      <c r="C614" s="9" t="s">
        <v>1090</v>
      </c>
      <c r="D614" s="9" t="s">
        <v>8</v>
      </c>
      <c r="E614" s="10">
        <v>3285755</v>
      </c>
      <c r="F614" s="10">
        <v>3290855</v>
      </c>
      <c r="G614" s="17" t="s">
        <v>1253</v>
      </c>
    </row>
    <row r="615" spans="1:7" x14ac:dyDescent="0.25">
      <c r="A615" s="21"/>
      <c r="B615" s="9">
        <v>131</v>
      </c>
      <c r="C615" s="9" t="s">
        <v>1056</v>
      </c>
      <c r="D615" s="9" t="s">
        <v>8</v>
      </c>
      <c r="E615" s="10">
        <v>3292441</v>
      </c>
      <c r="F615" s="10">
        <v>3299571</v>
      </c>
      <c r="G615" s="17" t="s">
        <v>1278</v>
      </c>
    </row>
    <row r="616" spans="1:7" x14ac:dyDescent="0.25">
      <c r="A616" s="21"/>
      <c r="B616" s="9">
        <v>132</v>
      </c>
      <c r="C616" s="9" t="s">
        <v>990</v>
      </c>
      <c r="D616" s="9" t="s">
        <v>8</v>
      </c>
      <c r="E616" s="10">
        <v>3304266</v>
      </c>
      <c r="F616" s="10">
        <v>3307280</v>
      </c>
      <c r="G616" s="17" t="s">
        <v>1319</v>
      </c>
    </row>
    <row r="617" spans="1:7" x14ac:dyDescent="0.25">
      <c r="A617" s="21"/>
      <c r="B617" s="9">
        <v>133</v>
      </c>
      <c r="C617" s="9" t="s">
        <v>1028</v>
      </c>
      <c r="D617" s="9" t="s">
        <v>8</v>
      </c>
      <c r="E617" s="10">
        <v>3315232</v>
      </c>
      <c r="F617" s="10">
        <v>3317353</v>
      </c>
      <c r="G617" s="17" t="s">
        <v>1290</v>
      </c>
    </row>
    <row r="618" spans="1:7" x14ac:dyDescent="0.25">
      <c r="A618" s="21"/>
      <c r="B618" s="9">
        <v>134</v>
      </c>
      <c r="C618" s="9" t="s">
        <v>1049</v>
      </c>
      <c r="D618" s="9" t="s">
        <v>8</v>
      </c>
      <c r="E618" s="10">
        <v>3319820</v>
      </c>
      <c r="F618" s="10">
        <v>3322262</v>
      </c>
      <c r="G618" s="17" t="s">
        <v>1290</v>
      </c>
    </row>
    <row r="619" spans="1:7" x14ac:dyDescent="0.25">
      <c r="A619" s="21"/>
      <c r="B619" s="9">
        <v>135</v>
      </c>
      <c r="C619" s="9" t="s">
        <v>1095</v>
      </c>
      <c r="D619" s="9" t="s">
        <v>8</v>
      </c>
      <c r="E619" s="10">
        <v>3323796</v>
      </c>
      <c r="F619" s="10">
        <v>3326797</v>
      </c>
      <c r="G619" s="17" t="s">
        <v>1279</v>
      </c>
    </row>
    <row r="620" spans="1:7" x14ac:dyDescent="0.25">
      <c r="A620" s="21"/>
      <c r="B620" s="9">
        <v>136</v>
      </c>
      <c r="C620" s="9" t="s">
        <v>1013</v>
      </c>
      <c r="D620" s="9" t="s">
        <v>8</v>
      </c>
      <c r="E620" s="10">
        <v>3330290</v>
      </c>
      <c r="F620" s="10">
        <v>3333393</v>
      </c>
      <c r="G620" s="17" t="s">
        <v>1343</v>
      </c>
    </row>
    <row r="621" spans="1:7" x14ac:dyDescent="0.25">
      <c r="A621" s="21"/>
      <c r="B621" s="9">
        <v>137</v>
      </c>
      <c r="C621" s="9" t="s">
        <v>1065</v>
      </c>
      <c r="D621" s="9" t="s">
        <v>8</v>
      </c>
      <c r="E621" s="10">
        <v>3338322</v>
      </c>
      <c r="F621" s="10">
        <v>3340119</v>
      </c>
      <c r="G621" s="18" t="s">
        <v>1351</v>
      </c>
    </row>
    <row r="622" spans="1:7" x14ac:dyDescent="0.25">
      <c r="A622" s="21"/>
      <c r="B622" s="9">
        <v>138</v>
      </c>
      <c r="C622" s="9" t="s">
        <v>991</v>
      </c>
      <c r="D622" s="9" t="s">
        <v>8</v>
      </c>
      <c r="E622" s="10">
        <v>3340846</v>
      </c>
      <c r="F622" s="10">
        <v>3349065</v>
      </c>
      <c r="G622" s="17" t="s">
        <v>1271</v>
      </c>
    </row>
    <row r="623" spans="1:7" x14ac:dyDescent="0.25">
      <c r="A623" s="21"/>
      <c r="B623" s="9">
        <v>139</v>
      </c>
      <c r="C623" s="9" t="s">
        <v>1014</v>
      </c>
      <c r="D623" s="9" t="s">
        <v>8</v>
      </c>
      <c r="E623" s="10">
        <v>3344397</v>
      </c>
      <c r="F623" s="10">
        <v>3345766</v>
      </c>
      <c r="G623" s="17" t="s">
        <v>535</v>
      </c>
    </row>
    <row r="624" spans="1:7" x14ac:dyDescent="0.25">
      <c r="A624" s="21"/>
      <c r="B624" s="9">
        <v>140</v>
      </c>
      <c r="C624" s="9" t="s">
        <v>986</v>
      </c>
      <c r="D624" s="9" t="s">
        <v>8</v>
      </c>
      <c r="E624" s="10">
        <v>3359483</v>
      </c>
      <c r="F624" s="10">
        <v>3360575</v>
      </c>
      <c r="G624" s="17" t="s">
        <v>824</v>
      </c>
    </row>
    <row r="625" spans="1:7" x14ac:dyDescent="0.25">
      <c r="A625" s="21"/>
      <c r="B625" s="9">
        <v>141</v>
      </c>
      <c r="C625" s="9" t="s">
        <v>1034</v>
      </c>
      <c r="D625" s="9" t="s">
        <v>8</v>
      </c>
      <c r="E625" s="10">
        <v>3361566</v>
      </c>
      <c r="F625" s="10">
        <v>3363352</v>
      </c>
      <c r="G625" s="17" t="s">
        <v>824</v>
      </c>
    </row>
    <row r="626" spans="1:7" x14ac:dyDescent="0.25">
      <c r="A626" s="21"/>
      <c r="B626" s="9">
        <v>142</v>
      </c>
      <c r="C626" s="9" t="s">
        <v>980</v>
      </c>
      <c r="D626" s="9" t="s">
        <v>8</v>
      </c>
      <c r="E626" s="10">
        <v>3365323</v>
      </c>
      <c r="F626" s="10">
        <v>3366756</v>
      </c>
      <c r="G626" s="17" t="s">
        <v>824</v>
      </c>
    </row>
    <row r="627" spans="1:7" x14ac:dyDescent="0.25">
      <c r="A627" s="21"/>
      <c r="B627" s="9">
        <v>143</v>
      </c>
      <c r="C627" s="9" t="s">
        <v>1104</v>
      </c>
      <c r="D627" s="9" t="s">
        <v>8</v>
      </c>
      <c r="E627" s="10">
        <v>3370776</v>
      </c>
      <c r="F627" s="10">
        <v>3375894</v>
      </c>
      <c r="G627" s="17" t="s">
        <v>1258</v>
      </c>
    </row>
    <row r="628" spans="1:7" x14ac:dyDescent="0.25">
      <c r="A628" s="21"/>
      <c r="B628" s="9">
        <v>144</v>
      </c>
      <c r="C628" s="9" t="s">
        <v>1019</v>
      </c>
      <c r="D628" s="9" t="s">
        <v>8</v>
      </c>
      <c r="E628" s="10">
        <v>3379983</v>
      </c>
      <c r="F628" s="10">
        <v>3384471</v>
      </c>
      <c r="G628" s="17" t="s">
        <v>1298</v>
      </c>
    </row>
    <row r="629" spans="1:7" x14ac:dyDescent="0.25">
      <c r="A629" s="21"/>
      <c r="B629" s="9">
        <v>145</v>
      </c>
      <c r="C629" s="9" t="s">
        <v>1022</v>
      </c>
      <c r="D629" s="9" t="s">
        <v>8</v>
      </c>
      <c r="E629" s="10">
        <v>3385721</v>
      </c>
      <c r="F629" s="10">
        <v>3387623</v>
      </c>
      <c r="G629" s="17" t="s">
        <v>1356</v>
      </c>
    </row>
    <row r="630" spans="1:7" x14ac:dyDescent="0.25">
      <c r="A630" s="21"/>
      <c r="B630" s="9">
        <v>146</v>
      </c>
      <c r="C630" s="9" t="s">
        <v>1096</v>
      </c>
      <c r="D630" s="9" t="s">
        <v>8</v>
      </c>
      <c r="E630" s="10">
        <v>3389116</v>
      </c>
      <c r="F630" s="10">
        <v>3390696</v>
      </c>
      <c r="G630" s="17" t="s">
        <v>1332</v>
      </c>
    </row>
    <row r="631" spans="1:7" x14ac:dyDescent="0.25">
      <c r="A631" s="21"/>
      <c r="B631" s="9">
        <v>147</v>
      </c>
      <c r="C631" s="9" t="s">
        <v>1002</v>
      </c>
      <c r="D631" s="9" t="s">
        <v>8</v>
      </c>
      <c r="E631" s="10">
        <v>3391408</v>
      </c>
      <c r="F631" s="10">
        <v>3393757</v>
      </c>
      <c r="G631" s="17" t="s">
        <v>1358</v>
      </c>
    </row>
    <row r="632" spans="1:7" x14ac:dyDescent="0.25">
      <c r="A632" s="21"/>
      <c r="B632" s="9">
        <v>148</v>
      </c>
      <c r="C632" s="9" t="s">
        <v>1086</v>
      </c>
      <c r="D632" s="9" t="s">
        <v>8</v>
      </c>
      <c r="E632" s="10">
        <v>3394509</v>
      </c>
      <c r="F632" s="10">
        <v>3398534</v>
      </c>
      <c r="G632" s="17" t="s">
        <v>1259</v>
      </c>
    </row>
    <row r="633" spans="1:7" x14ac:dyDescent="0.25">
      <c r="A633" s="21"/>
      <c r="B633" s="9">
        <v>149</v>
      </c>
      <c r="C633" s="9" t="s">
        <v>1057</v>
      </c>
      <c r="D633" s="9" t="s">
        <v>8</v>
      </c>
      <c r="E633" s="10">
        <v>3399546</v>
      </c>
      <c r="F633" s="10">
        <v>3403330</v>
      </c>
      <c r="G633" s="17" t="s">
        <v>1362</v>
      </c>
    </row>
    <row r="634" spans="1:7" x14ac:dyDescent="0.25">
      <c r="A634" s="21"/>
      <c r="B634" s="9">
        <v>150</v>
      </c>
      <c r="C634" s="9" t="s">
        <v>1097</v>
      </c>
      <c r="D634" s="9" t="s">
        <v>8</v>
      </c>
      <c r="E634" s="10">
        <v>3405921</v>
      </c>
      <c r="F634" s="10">
        <v>3409831</v>
      </c>
      <c r="G634" s="17" t="s">
        <v>1337</v>
      </c>
    </row>
    <row r="635" spans="1:7" x14ac:dyDescent="0.25">
      <c r="A635" s="21"/>
      <c r="B635" s="9">
        <v>151</v>
      </c>
      <c r="C635" s="9" t="s">
        <v>1012</v>
      </c>
      <c r="D635" s="9" t="s">
        <v>8</v>
      </c>
      <c r="E635" s="10">
        <v>3417144</v>
      </c>
      <c r="F635" s="10">
        <v>3419614</v>
      </c>
      <c r="G635" s="17" t="s">
        <v>1344</v>
      </c>
    </row>
    <row r="636" spans="1:7" x14ac:dyDescent="0.25">
      <c r="A636" s="21"/>
      <c r="B636" s="9">
        <v>152</v>
      </c>
      <c r="C636" s="9" t="s">
        <v>1112</v>
      </c>
      <c r="D636" s="9" t="s">
        <v>8</v>
      </c>
      <c r="E636" s="10">
        <v>3418940</v>
      </c>
      <c r="F636" s="10">
        <v>3423799</v>
      </c>
      <c r="G636" s="17" t="s">
        <v>1247</v>
      </c>
    </row>
    <row r="637" spans="1:7" x14ac:dyDescent="0.25">
      <c r="A637" s="21"/>
      <c r="B637" s="9">
        <v>153</v>
      </c>
      <c r="C637" s="9" t="s">
        <v>987</v>
      </c>
      <c r="D637" s="9" t="s">
        <v>8</v>
      </c>
      <c r="E637" s="10">
        <v>3431119</v>
      </c>
      <c r="F637" s="10">
        <v>3434307</v>
      </c>
      <c r="G637" s="17" t="s">
        <v>1248</v>
      </c>
    </row>
    <row r="638" spans="1:7" x14ac:dyDescent="0.25">
      <c r="A638" s="21"/>
      <c r="B638" s="9">
        <v>154</v>
      </c>
      <c r="C638" s="9" t="s">
        <v>1071</v>
      </c>
      <c r="D638" s="9" t="s">
        <v>8</v>
      </c>
      <c r="E638" s="10">
        <v>3450011</v>
      </c>
      <c r="F638" s="10">
        <v>3458109</v>
      </c>
      <c r="G638" s="17" t="s">
        <v>1316</v>
      </c>
    </row>
    <row r="639" spans="1:7" x14ac:dyDescent="0.25">
      <c r="A639" s="21"/>
      <c r="B639" s="9">
        <v>155</v>
      </c>
      <c r="C639" s="9" t="s">
        <v>1044</v>
      </c>
      <c r="D639" s="9" t="s">
        <v>8</v>
      </c>
      <c r="E639" s="10">
        <v>3459678</v>
      </c>
      <c r="F639" s="10">
        <v>3462004</v>
      </c>
      <c r="G639" s="17" t="s">
        <v>1249</v>
      </c>
    </row>
    <row r="640" spans="1:7" x14ac:dyDescent="0.25">
      <c r="A640" s="21"/>
      <c r="B640" s="9">
        <v>156</v>
      </c>
      <c r="C640" s="9" t="s">
        <v>1004</v>
      </c>
      <c r="D640" s="9" t="s">
        <v>8</v>
      </c>
      <c r="E640" s="10">
        <v>3462265</v>
      </c>
      <c r="F640" s="10">
        <v>3463871</v>
      </c>
      <c r="G640" s="17" t="s">
        <v>1352</v>
      </c>
    </row>
    <row r="641" spans="1:7" x14ac:dyDescent="0.25">
      <c r="A641" s="21"/>
      <c r="B641" s="9">
        <v>157</v>
      </c>
      <c r="C641" s="9" t="s">
        <v>1058</v>
      </c>
      <c r="D641" s="9" t="s">
        <v>8</v>
      </c>
      <c r="E641" s="10">
        <v>3464018</v>
      </c>
      <c r="F641" s="10">
        <v>3466628</v>
      </c>
      <c r="G641" s="17" t="s">
        <v>1280</v>
      </c>
    </row>
    <row r="642" spans="1:7" x14ac:dyDescent="0.25">
      <c r="A642" s="21"/>
      <c r="B642" s="9">
        <v>158</v>
      </c>
      <c r="C642" s="9" t="s">
        <v>1015</v>
      </c>
      <c r="D642" s="9" t="s">
        <v>8</v>
      </c>
      <c r="E642" s="10">
        <v>3466939</v>
      </c>
      <c r="F642" s="10">
        <v>3473493</v>
      </c>
      <c r="G642" s="17" t="s">
        <v>1345</v>
      </c>
    </row>
    <row r="643" spans="1:7" x14ac:dyDescent="0.25">
      <c r="A643" s="21"/>
      <c r="B643" s="9">
        <v>159</v>
      </c>
      <c r="C643" s="9" t="s">
        <v>1113</v>
      </c>
      <c r="D643" s="9" t="s">
        <v>8</v>
      </c>
      <c r="E643" s="10">
        <v>3475226</v>
      </c>
      <c r="F643" s="10">
        <v>3476990</v>
      </c>
      <c r="G643" s="17" t="s">
        <v>1353</v>
      </c>
    </row>
    <row r="644" spans="1:7" x14ac:dyDescent="0.25">
      <c r="A644" s="21"/>
      <c r="B644" s="9">
        <v>160</v>
      </c>
      <c r="C644" s="9" t="s">
        <v>1072</v>
      </c>
      <c r="D644" s="9" t="s">
        <v>8</v>
      </c>
      <c r="E644" s="10">
        <v>3483578</v>
      </c>
      <c r="F644" s="10">
        <v>3488763</v>
      </c>
      <c r="G644" s="17" t="s">
        <v>1354</v>
      </c>
    </row>
    <row r="645" spans="1:7" x14ac:dyDescent="0.25">
      <c r="A645" s="21"/>
      <c r="B645" s="9">
        <v>161</v>
      </c>
      <c r="C645" s="9" t="s">
        <v>971</v>
      </c>
      <c r="D645" s="9" t="s">
        <v>8</v>
      </c>
      <c r="E645" s="10">
        <v>3489181</v>
      </c>
      <c r="F645" s="10">
        <v>3493905</v>
      </c>
      <c r="G645" s="17" t="s">
        <v>1348</v>
      </c>
    </row>
    <row r="646" spans="1:7" x14ac:dyDescent="0.25">
      <c r="A646" s="21"/>
      <c r="B646" s="9">
        <v>162</v>
      </c>
      <c r="C646" s="9" t="s">
        <v>1035</v>
      </c>
      <c r="D646" s="9" t="s">
        <v>8</v>
      </c>
      <c r="E646" s="10">
        <v>3500810</v>
      </c>
      <c r="F646" s="10">
        <v>3505870</v>
      </c>
      <c r="G646" s="17" t="s">
        <v>1281</v>
      </c>
    </row>
    <row r="647" spans="1:7" x14ac:dyDescent="0.25">
      <c r="A647" s="21"/>
      <c r="B647" s="9">
        <v>163</v>
      </c>
      <c r="C647" s="9" t="s">
        <v>1005</v>
      </c>
      <c r="D647" s="9" t="s">
        <v>8</v>
      </c>
      <c r="E647" s="10">
        <v>3510637</v>
      </c>
      <c r="F647" s="10">
        <v>3520674</v>
      </c>
      <c r="G647" s="17" t="s">
        <v>1281</v>
      </c>
    </row>
    <row r="648" spans="1:7" x14ac:dyDescent="0.25">
      <c r="A648" s="21"/>
      <c r="B648" s="9">
        <v>164</v>
      </c>
      <c r="C648" s="9" t="s">
        <v>1075</v>
      </c>
      <c r="D648" s="9" t="s">
        <v>8</v>
      </c>
      <c r="E648" s="10">
        <v>3523041</v>
      </c>
      <c r="F648" s="10">
        <v>3528963</v>
      </c>
      <c r="G648" s="17" t="s">
        <v>1322</v>
      </c>
    </row>
    <row r="649" spans="1:7" x14ac:dyDescent="0.25">
      <c r="A649" s="21"/>
      <c r="B649" s="9">
        <v>165</v>
      </c>
      <c r="C649" s="9" t="s">
        <v>999</v>
      </c>
      <c r="D649" s="9" t="s">
        <v>8</v>
      </c>
      <c r="E649" s="10">
        <v>3530694</v>
      </c>
      <c r="F649" s="10">
        <v>3534766</v>
      </c>
      <c r="G649" s="17" t="s">
        <v>1323</v>
      </c>
    </row>
    <row r="650" spans="1:7" x14ac:dyDescent="0.25">
      <c r="A650" s="21"/>
      <c r="B650" s="9">
        <v>166</v>
      </c>
      <c r="C650" s="9" t="s">
        <v>988</v>
      </c>
      <c r="D650" s="9" t="s">
        <v>8</v>
      </c>
      <c r="E650" s="10">
        <v>3539994</v>
      </c>
      <c r="F650" s="10">
        <v>3546809</v>
      </c>
      <c r="G650" s="17" t="s">
        <v>1260</v>
      </c>
    </row>
    <row r="651" spans="1:7" x14ac:dyDescent="0.25">
      <c r="A651" s="21"/>
      <c r="B651" s="9">
        <v>167</v>
      </c>
      <c r="C651" s="9" t="s">
        <v>1081</v>
      </c>
      <c r="D651" s="9" t="s">
        <v>8</v>
      </c>
      <c r="E651" s="10">
        <v>3559117</v>
      </c>
      <c r="F651" s="10">
        <v>3561158</v>
      </c>
      <c r="G651" s="17" t="s">
        <v>1335</v>
      </c>
    </row>
    <row r="652" spans="1:7" x14ac:dyDescent="0.25">
      <c r="A652" s="21"/>
      <c r="B652" s="9">
        <v>168</v>
      </c>
      <c r="C652" s="9" t="s">
        <v>996</v>
      </c>
      <c r="D652" s="9" t="s">
        <v>8</v>
      </c>
      <c r="E652" s="10">
        <v>3569204</v>
      </c>
      <c r="F652" s="10">
        <v>3574690</v>
      </c>
      <c r="G652" s="17" t="s">
        <v>1299</v>
      </c>
    </row>
    <row r="653" spans="1:7" x14ac:dyDescent="0.25">
      <c r="A653" s="21"/>
      <c r="B653" s="9">
        <v>169</v>
      </c>
      <c r="C653" s="9" t="s">
        <v>1036</v>
      </c>
      <c r="D653" s="9" t="s">
        <v>8</v>
      </c>
      <c r="E653" s="10">
        <v>3575102</v>
      </c>
      <c r="F653" s="10">
        <v>3580904</v>
      </c>
      <c r="G653" s="17" t="s">
        <v>1282</v>
      </c>
    </row>
    <row r="654" spans="1:7" x14ac:dyDescent="0.25">
      <c r="A654" s="21"/>
      <c r="B654" s="9">
        <v>170</v>
      </c>
      <c r="C654" s="9" t="s">
        <v>1105</v>
      </c>
      <c r="D654" s="9" t="s">
        <v>8</v>
      </c>
      <c r="E654" s="10">
        <v>3586475</v>
      </c>
      <c r="F654" s="10">
        <v>3592033</v>
      </c>
      <c r="G654" s="17" t="s">
        <v>1288</v>
      </c>
    </row>
    <row r="655" spans="1:7" x14ac:dyDescent="0.25">
      <c r="A655" s="21"/>
      <c r="B655" s="9">
        <v>171</v>
      </c>
      <c r="C655" s="9" t="s">
        <v>1000</v>
      </c>
      <c r="D655" s="9" t="s">
        <v>8</v>
      </c>
      <c r="E655" s="10">
        <v>3597840</v>
      </c>
      <c r="F655" s="10">
        <v>3603251</v>
      </c>
      <c r="G655" s="17" t="s">
        <v>1292</v>
      </c>
    </row>
    <row r="656" spans="1:7" x14ac:dyDescent="0.25">
      <c r="A656" s="21"/>
      <c r="B656" s="9">
        <v>172</v>
      </c>
      <c r="C656" s="9" t="s">
        <v>1115</v>
      </c>
      <c r="D656" s="9" t="s">
        <v>8</v>
      </c>
      <c r="E656" s="10">
        <v>3603962</v>
      </c>
      <c r="F656" s="10">
        <v>3607052</v>
      </c>
      <c r="G656" s="17" t="s">
        <v>1357</v>
      </c>
    </row>
    <row r="657" spans="1:7" x14ac:dyDescent="0.25">
      <c r="A657" s="21"/>
      <c r="B657" s="9">
        <v>173</v>
      </c>
      <c r="C657" s="9" t="s">
        <v>1091</v>
      </c>
      <c r="D657" s="9" t="s">
        <v>8</v>
      </c>
      <c r="E657" s="10">
        <v>3616299</v>
      </c>
      <c r="F657" s="10">
        <v>3617397</v>
      </c>
      <c r="G657" s="17" t="s">
        <v>1349</v>
      </c>
    </row>
    <row r="658" spans="1:7" x14ac:dyDescent="0.25">
      <c r="A658" s="21"/>
      <c r="B658" s="9">
        <v>174</v>
      </c>
      <c r="C658" s="9" t="s">
        <v>1050</v>
      </c>
      <c r="D658" s="9" t="s">
        <v>8</v>
      </c>
      <c r="E658" s="10">
        <v>3617958</v>
      </c>
      <c r="F658" s="10">
        <v>3621853</v>
      </c>
      <c r="G658" s="17" t="s">
        <v>1315</v>
      </c>
    </row>
    <row r="659" spans="1:7" x14ac:dyDescent="0.25">
      <c r="A659" s="21"/>
      <c r="B659" s="9">
        <v>175</v>
      </c>
      <c r="C659" s="9" t="s">
        <v>989</v>
      </c>
      <c r="D659" s="9" t="s">
        <v>8</v>
      </c>
      <c r="E659" s="10">
        <v>3620885</v>
      </c>
      <c r="F659" s="10">
        <v>3626728</v>
      </c>
      <c r="G659" s="17" t="s">
        <v>1272</v>
      </c>
    </row>
    <row r="660" spans="1:7" x14ac:dyDescent="0.25">
      <c r="A660" s="21"/>
      <c r="B660" s="9">
        <v>176</v>
      </c>
      <c r="C660" s="9" t="s">
        <v>1006</v>
      </c>
      <c r="D660" s="9" t="s">
        <v>8</v>
      </c>
      <c r="E660" s="10">
        <v>3634446</v>
      </c>
      <c r="F660" s="10">
        <v>3638462</v>
      </c>
      <c r="G660" s="17" t="s">
        <v>1261</v>
      </c>
    </row>
    <row r="661" spans="1:7" x14ac:dyDescent="0.25">
      <c r="A661" s="21"/>
      <c r="B661" s="9">
        <v>177</v>
      </c>
      <c r="C661" s="9" t="s">
        <v>1029</v>
      </c>
      <c r="D661" s="9" t="s">
        <v>8</v>
      </c>
      <c r="E661" s="10">
        <v>3638584</v>
      </c>
      <c r="F661" s="10">
        <v>3641966</v>
      </c>
      <c r="G661" s="17" t="s">
        <v>1261</v>
      </c>
    </row>
    <row r="662" spans="1:7" x14ac:dyDescent="0.25">
      <c r="A662" s="21"/>
      <c r="B662" s="9">
        <v>178</v>
      </c>
      <c r="C662" s="9" t="s">
        <v>1030</v>
      </c>
      <c r="D662" s="9" t="s">
        <v>8</v>
      </c>
      <c r="E662" s="10">
        <v>3649571</v>
      </c>
      <c r="F662" s="10">
        <v>3655994</v>
      </c>
      <c r="G662" s="17" t="s">
        <v>1261</v>
      </c>
    </row>
    <row r="663" spans="1:7" x14ac:dyDescent="0.25">
      <c r="A663" s="21"/>
      <c r="B663" s="9">
        <v>179</v>
      </c>
      <c r="C663" s="9" t="s">
        <v>972</v>
      </c>
      <c r="D663" s="9" t="s">
        <v>8</v>
      </c>
      <c r="E663" s="10">
        <v>3665694</v>
      </c>
      <c r="F663" s="10">
        <v>3667650</v>
      </c>
      <c r="G663" s="17" t="s">
        <v>1333</v>
      </c>
    </row>
    <row r="664" spans="1:7" x14ac:dyDescent="0.25">
      <c r="A664" s="21"/>
      <c r="B664" s="9">
        <v>180</v>
      </c>
      <c r="C664" s="9" t="s">
        <v>1045</v>
      </c>
      <c r="D664" s="9" t="s">
        <v>8</v>
      </c>
      <c r="E664" s="10">
        <v>3671403</v>
      </c>
      <c r="F664" s="10">
        <v>3673194</v>
      </c>
      <c r="G664" s="17" t="s">
        <v>1333</v>
      </c>
    </row>
    <row r="665" spans="1:7" x14ac:dyDescent="0.25">
      <c r="A665" s="21"/>
      <c r="B665" s="9">
        <v>181</v>
      </c>
      <c r="C665" s="9" t="s">
        <v>1046</v>
      </c>
      <c r="D665" s="9" t="s">
        <v>8</v>
      </c>
      <c r="E665" s="10">
        <v>3684263</v>
      </c>
      <c r="F665" s="10">
        <v>3689561</v>
      </c>
      <c r="G665" s="17" t="s">
        <v>1342</v>
      </c>
    </row>
    <row r="666" spans="1:7" x14ac:dyDescent="0.25">
      <c r="A666" s="21"/>
      <c r="B666" s="9">
        <v>182</v>
      </c>
      <c r="C666" s="9" t="s">
        <v>1023</v>
      </c>
      <c r="D666" s="9" t="s">
        <v>8</v>
      </c>
      <c r="E666" s="10">
        <v>3690616</v>
      </c>
      <c r="F666" s="10">
        <v>3693184</v>
      </c>
      <c r="G666" s="17" t="s">
        <v>1262</v>
      </c>
    </row>
    <row r="667" spans="1:7" x14ac:dyDescent="0.25">
      <c r="A667" s="21"/>
      <c r="B667" s="9">
        <v>183</v>
      </c>
      <c r="C667" s="9" t="s">
        <v>1059</v>
      </c>
      <c r="D667" s="9" t="s">
        <v>8</v>
      </c>
      <c r="E667" s="10">
        <v>3697981</v>
      </c>
      <c r="F667" s="10">
        <v>3701414</v>
      </c>
      <c r="G667" s="17" t="s">
        <v>1350</v>
      </c>
    </row>
    <row r="668" spans="1:7" x14ac:dyDescent="0.25">
      <c r="A668" s="21"/>
      <c r="B668" s="9">
        <v>184</v>
      </c>
      <c r="C668" s="9" t="s">
        <v>981</v>
      </c>
      <c r="D668" s="9" t="s">
        <v>8</v>
      </c>
      <c r="E668" s="10">
        <v>3702648</v>
      </c>
      <c r="F668" s="10">
        <v>3708648</v>
      </c>
      <c r="G668" s="17" t="s">
        <v>1327</v>
      </c>
    </row>
    <row r="669" spans="1:7" x14ac:dyDescent="0.25">
      <c r="A669" s="21"/>
      <c r="B669" s="9">
        <v>185</v>
      </c>
      <c r="C669" s="9" t="s">
        <v>1098</v>
      </c>
      <c r="D669" s="9" t="s">
        <v>8</v>
      </c>
      <c r="E669" s="10">
        <v>3712265</v>
      </c>
      <c r="F669" s="10">
        <v>3722006</v>
      </c>
      <c r="G669" s="17" t="s">
        <v>1263</v>
      </c>
    </row>
    <row r="670" spans="1:7" x14ac:dyDescent="0.25">
      <c r="A670" s="21"/>
      <c r="B670" s="9">
        <v>186</v>
      </c>
      <c r="C670" s="9" t="s">
        <v>1037</v>
      </c>
      <c r="D670" s="9" t="s">
        <v>8</v>
      </c>
      <c r="E670" s="10">
        <v>3722758</v>
      </c>
      <c r="F670" s="10">
        <v>3731686</v>
      </c>
      <c r="G670" s="17" t="s">
        <v>1250</v>
      </c>
    </row>
    <row r="671" spans="1:7" x14ac:dyDescent="0.25">
      <c r="A671" s="21"/>
      <c r="B671" s="9">
        <v>187</v>
      </c>
      <c r="C671" s="9" t="s">
        <v>973</v>
      </c>
      <c r="D671" s="9" t="s">
        <v>8</v>
      </c>
      <c r="E671" s="10">
        <v>3731847</v>
      </c>
      <c r="F671" s="10">
        <v>3736980</v>
      </c>
      <c r="G671" s="17" t="s">
        <v>1300</v>
      </c>
    </row>
    <row r="672" spans="1:7" x14ac:dyDescent="0.25">
      <c r="A672" s="21"/>
      <c r="B672" s="9">
        <v>188</v>
      </c>
      <c r="C672" s="9" t="s">
        <v>1016</v>
      </c>
      <c r="D672" s="9" t="s">
        <v>8</v>
      </c>
      <c r="E672" s="10">
        <v>3739082</v>
      </c>
      <c r="F672" s="10">
        <v>3744487</v>
      </c>
      <c r="G672" s="17" t="s">
        <v>1301</v>
      </c>
    </row>
    <row r="673" spans="1:7" x14ac:dyDescent="0.25">
      <c r="A673" s="21"/>
      <c r="B673" s="9">
        <v>189</v>
      </c>
      <c r="C673" s="9" t="s">
        <v>1007</v>
      </c>
      <c r="D673" s="9" t="s">
        <v>8</v>
      </c>
      <c r="E673" s="10">
        <v>3745791</v>
      </c>
      <c r="F673" s="10">
        <v>3747838</v>
      </c>
      <c r="G673" s="17" t="s">
        <v>1254</v>
      </c>
    </row>
    <row r="674" spans="1:7" x14ac:dyDescent="0.25">
      <c r="A674" s="21"/>
      <c r="B674" s="9">
        <v>190</v>
      </c>
      <c r="C674" s="9" t="s">
        <v>1076</v>
      </c>
      <c r="D674" s="9" t="s">
        <v>8</v>
      </c>
      <c r="E674" s="10">
        <v>3747909</v>
      </c>
      <c r="F674" s="10">
        <v>3750685</v>
      </c>
      <c r="G674" s="17" t="s">
        <v>1325</v>
      </c>
    </row>
    <row r="675" spans="1:7" x14ac:dyDescent="0.25">
      <c r="A675" s="21"/>
      <c r="B675" s="9">
        <v>191</v>
      </c>
      <c r="C675" s="9" t="s">
        <v>1099</v>
      </c>
      <c r="D675" s="9" t="s">
        <v>8</v>
      </c>
      <c r="E675" s="10">
        <v>3762054</v>
      </c>
      <c r="F675" s="10">
        <v>3763110</v>
      </c>
      <c r="G675" s="17" t="s">
        <v>1264</v>
      </c>
    </row>
    <row r="676" spans="1:7" x14ac:dyDescent="0.25">
      <c r="A676" s="21"/>
      <c r="B676" s="9">
        <v>192</v>
      </c>
      <c r="C676" s="9" t="s">
        <v>1003</v>
      </c>
      <c r="D676" s="9" t="s">
        <v>8</v>
      </c>
      <c r="E676" s="10">
        <v>3764254</v>
      </c>
      <c r="F676" s="10">
        <v>3769717</v>
      </c>
      <c r="G676" s="17" t="s">
        <v>1251</v>
      </c>
    </row>
    <row r="677" spans="1:7" x14ac:dyDescent="0.25">
      <c r="A677" s="21"/>
      <c r="B677" s="9">
        <v>193</v>
      </c>
      <c r="C677" s="9" t="s">
        <v>1082</v>
      </c>
      <c r="D677" s="9" t="s">
        <v>8</v>
      </c>
      <c r="E677" s="10">
        <v>3771359</v>
      </c>
      <c r="F677" s="10">
        <v>3774778</v>
      </c>
      <c r="G677" s="17" t="s">
        <v>1206</v>
      </c>
    </row>
    <row r="678" spans="1:7" x14ac:dyDescent="0.25">
      <c r="A678" s="21"/>
      <c r="B678" s="9">
        <v>194</v>
      </c>
      <c r="C678" s="9" t="s">
        <v>997</v>
      </c>
      <c r="D678" s="9" t="s">
        <v>8</v>
      </c>
      <c r="E678" s="10">
        <v>3782637</v>
      </c>
      <c r="F678" s="10">
        <v>3786412</v>
      </c>
      <c r="G678" s="17" t="s">
        <v>1195</v>
      </c>
    </row>
    <row r="679" spans="1:7" x14ac:dyDescent="0.25">
      <c r="A679" s="21"/>
      <c r="B679" s="9">
        <v>195</v>
      </c>
      <c r="C679" s="9" t="s">
        <v>1079</v>
      </c>
      <c r="D679" s="9" t="s">
        <v>8</v>
      </c>
      <c r="E679" s="10">
        <v>3787073</v>
      </c>
      <c r="F679" s="10">
        <v>3790236</v>
      </c>
      <c r="G679" s="17" t="s">
        <v>1376</v>
      </c>
    </row>
    <row r="680" spans="1:7" x14ac:dyDescent="0.25">
      <c r="A680" s="21"/>
      <c r="B680" s="9">
        <v>196</v>
      </c>
      <c r="C680" s="9" t="s">
        <v>1087</v>
      </c>
      <c r="D680" s="9" t="s">
        <v>8</v>
      </c>
      <c r="E680" s="10">
        <v>3792611</v>
      </c>
      <c r="F680" s="10">
        <v>3793619</v>
      </c>
      <c r="G680" s="17" t="s">
        <v>1307</v>
      </c>
    </row>
    <row r="681" spans="1:7" x14ac:dyDescent="0.25">
      <c r="A681" s="21"/>
      <c r="B681" s="9">
        <v>197</v>
      </c>
      <c r="C681" s="9" t="s">
        <v>1020</v>
      </c>
      <c r="D681" s="9" t="s">
        <v>8</v>
      </c>
      <c r="E681" s="10">
        <v>3793530</v>
      </c>
      <c r="F681" s="10">
        <v>3800090</v>
      </c>
      <c r="G681" s="17" t="s">
        <v>1326</v>
      </c>
    </row>
    <row r="682" spans="1:7" x14ac:dyDescent="0.25">
      <c r="A682" s="21"/>
      <c r="B682" s="9">
        <v>198</v>
      </c>
      <c r="C682" s="9" t="s">
        <v>984</v>
      </c>
      <c r="D682" s="9" t="s">
        <v>8</v>
      </c>
      <c r="E682" s="10">
        <v>3824012</v>
      </c>
      <c r="F682" s="10">
        <v>3826252</v>
      </c>
      <c r="G682" s="18" t="s">
        <v>1296</v>
      </c>
    </row>
    <row r="683" spans="1:7" x14ac:dyDescent="0.25">
      <c r="A683" s="21"/>
      <c r="B683" s="9">
        <v>199</v>
      </c>
      <c r="C683" s="9" t="s">
        <v>1083</v>
      </c>
      <c r="D683" s="9" t="s">
        <v>8</v>
      </c>
      <c r="E683" s="10">
        <v>3833681</v>
      </c>
      <c r="F683" s="10">
        <v>3837928</v>
      </c>
      <c r="G683" s="17" t="s">
        <v>1320</v>
      </c>
    </row>
    <row r="684" spans="1:7" x14ac:dyDescent="0.25">
      <c r="A684" s="21"/>
      <c r="B684" s="9">
        <v>200</v>
      </c>
      <c r="C684" s="9" t="s">
        <v>1017</v>
      </c>
      <c r="D684" s="9" t="s">
        <v>8</v>
      </c>
      <c r="E684" s="10">
        <v>3849437</v>
      </c>
      <c r="F684" s="10">
        <v>3852457</v>
      </c>
      <c r="G684" s="17" t="s">
        <v>801</v>
      </c>
    </row>
    <row r="685" spans="1:7" x14ac:dyDescent="0.25">
      <c r="A685" s="21"/>
      <c r="B685" s="9">
        <v>201</v>
      </c>
      <c r="C685" s="9" t="s">
        <v>1051</v>
      </c>
      <c r="D685" s="9" t="s">
        <v>8</v>
      </c>
      <c r="E685" s="10">
        <v>3855251</v>
      </c>
      <c r="F685" s="10">
        <v>3858469</v>
      </c>
      <c r="G685" s="17" t="s">
        <v>1308</v>
      </c>
    </row>
    <row r="686" spans="1:7" x14ac:dyDescent="0.25">
      <c r="A686" s="21"/>
      <c r="B686" s="9">
        <v>202</v>
      </c>
      <c r="C686" s="9" t="s">
        <v>1038</v>
      </c>
      <c r="D686" s="9" t="s">
        <v>8</v>
      </c>
      <c r="E686" s="10">
        <v>3862572</v>
      </c>
      <c r="F686" s="10">
        <v>3864679</v>
      </c>
      <c r="G686" s="17" t="s">
        <v>1310</v>
      </c>
    </row>
    <row r="687" spans="1:7" x14ac:dyDescent="0.25">
      <c r="A687" s="21"/>
      <c r="B687" s="9">
        <v>203</v>
      </c>
      <c r="C687" s="9" t="s">
        <v>1031</v>
      </c>
      <c r="D687" s="9" t="s">
        <v>8</v>
      </c>
      <c r="E687" s="10">
        <v>3882493</v>
      </c>
      <c r="F687" s="10">
        <v>3887484</v>
      </c>
      <c r="G687" s="17" t="s">
        <v>1265</v>
      </c>
    </row>
    <row r="688" spans="1:7" x14ac:dyDescent="0.25">
      <c r="A688" s="21"/>
      <c r="B688" s="9">
        <v>204</v>
      </c>
      <c r="C688" s="9" t="s">
        <v>974</v>
      </c>
      <c r="D688" s="9" t="s">
        <v>8</v>
      </c>
      <c r="E688" s="10">
        <v>3890132</v>
      </c>
      <c r="F688" s="10">
        <v>3896484</v>
      </c>
      <c r="G688" s="17" t="s">
        <v>1265</v>
      </c>
    </row>
    <row r="689" spans="1:7" x14ac:dyDescent="0.25">
      <c r="A689" s="21"/>
      <c r="B689" s="9">
        <v>205</v>
      </c>
      <c r="C689" s="9" t="s">
        <v>1100</v>
      </c>
      <c r="D689" s="9" t="s">
        <v>8</v>
      </c>
      <c r="E689" s="10">
        <v>3899479</v>
      </c>
      <c r="F689" s="10">
        <v>3901913</v>
      </c>
      <c r="G689" s="17" t="s">
        <v>1328</v>
      </c>
    </row>
    <row r="690" spans="1:7" x14ac:dyDescent="0.25">
      <c r="A690" s="21"/>
      <c r="B690" s="9">
        <v>206</v>
      </c>
      <c r="C690" s="9" t="s">
        <v>1060</v>
      </c>
      <c r="D690" s="9" t="s">
        <v>8</v>
      </c>
      <c r="E690" s="10">
        <v>3923294</v>
      </c>
      <c r="F690" s="10">
        <v>3927264</v>
      </c>
      <c r="G690" s="17" t="s">
        <v>1320</v>
      </c>
    </row>
    <row r="691" spans="1:7" x14ac:dyDescent="0.25">
      <c r="A691" s="21"/>
      <c r="B691" s="9">
        <v>207</v>
      </c>
      <c r="C691" s="9" t="s">
        <v>998</v>
      </c>
      <c r="D691" s="9" t="s">
        <v>8</v>
      </c>
      <c r="E691" s="10">
        <v>3930876</v>
      </c>
      <c r="F691" s="10">
        <v>3935501</v>
      </c>
      <c r="G691" s="17" t="s">
        <v>1320</v>
      </c>
    </row>
    <row r="692" spans="1:7" x14ac:dyDescent="0.25">
      <c r="A692" s="21"/>
      <c r="B692" s="9">
        <v>208</v>
      </c>
      <c r="C692" s="9" t="s">
        <v>975</v>
      </c>
      <c r="D692" s="9" t="s">
        <v>8</v>
      </c>
      <c r="E692" s="10">
        <v>3937808</v>
      </c>
      <c r="F692" s="10">
        <v>3945754</v>
      </c>
      <c r="G692" s="17" t="s">
        <v>1266</v>
      </c>
    </row>
    <row r="693" spans="1:7" x14ac:dyDescent="0.25">
      <c r="A693" s="21"/>
      <c r="B693" s="9">
        <v>209</v>
      </c>
      <c r="C693" s="9" t="s">
        <v>1066</v>
      </c>
      <c r="D693" s="9" t="s">
        <v>8</v>
      </c>
      <c r="E693" s="10">
        <v>3946027</v>
      </c>
      <c r="F693" s="10">
        <v>3948906</v>
      </c>
      <c r="G693" s="17" t="s">
        <v>1294</v>
      </c>
    </row>
    <row r="694" spans="1:7" x14ac:dyDescent="0.25">
      <c r="A694" s="21"/>
      <c r="B694" s="9">
        <v>210</v>
      </c>
      <c r="C694" s="9" t="s">
        <v>1061</v>
      </c>
      <c r="D694" s="9" t="s">
        <v>8</v>
      </c>
      <c r="E694" s="10">
        <v>3951462</v>
      </c>
      <c r="F694" s="10">
        <v>3956160</v>
      </c>
      <c r="G694" s="17" t="s">
        <v>1320</v>
      </c>
    </row>
    <row r="695" spans="1:7" x14ac:dyDescent="0.25">
      <c r="A695" s="21"/>
      <c r="B695" s="9">
        <v>211</v>
      </c>
      <c r="C695" s="9" t="s">
        <v>982</v>
      </c>
      <c r="D695" s="9" t="s">
        <v>8</v>
      </c>
      <c r="E695" s="10">
        <v>3966967</v>
      </c>
      <c r="F695" s="10">
        <v>3969649</v>
      </c>
      <c r="G695" s="17" t="s">
        <v>1265</v>
      </c>
    </row>
    <row r="696" spans="1:7" x14ac:dyDescent="0.25">
      <c r="A696" s="21"/>
      <c r="B696" s="9">
        <v>212</v>
      </c>
      <c r="C696" s="9" t="s">
        <v>1077</v>
      </c>
      <c r="D696" s="9" t="s">
        <v>8</v>
      </c>
      <c r="E696" s="10">
        <v>3972221</v>
      </c>
      <c r="F696" s="10">
        <v>3976858</v>
      </c>
      <c r="G696" s="17" t="s">
        <v>1265</v>
      </c>
    </row>
    <row r="697" spans="1:7" x14ac:dyDescent="0.25">
      <c r="A697" s="21"/>
      <c r="B697" s="9">
        <v>213</v>
      </c>
      <c r="C697" s="9" t="s">
        <v>1092</v>
      </c>
      <c r="D697" s="9" t="s">
        <v>8</v>
      </c>
      <c r="E697" s="10">
        <v>3986835</v>
      </c>
      <c r="F697" s="10">
        <v>3990798</v>
      </c>
      <c r="G697" s="17" t="s">
        <v>1283</v>
      </c>
    </row>
    <row r="698" spans="1:7" x14ac:dyDescent="0.25">
      <c r="A698" s="21"/>
      <c r="B698" s="9">
        <v>214</v>
      </c>
      <c r="C698" s="9" t="s">
        <v>1101</v>
      </c>
      <c r="D698" s="9" t="s">
        <v>8</v>
      </c>
      <c r="E698" s="10">
        <v>3992258</v>
      </c>
      <c r="F698" s="10">
        <v>3994719</v>
      </c>
      <c r="G698" s="17" t="s">
        <v>1317</v>
      </c>
    </row>
    <row r="699" spans="1:7" x14ac:dyDescent="0.25">
      <c r="A699" s="21"/>
      <c r="B699" s="9">
        <v>215</v>
      </c>
      <c r="C699" s="9" t="s">
        <v>1008</v>
      </c>
      <c r="D699" s="9" t="s">
        <v>8</v>
      </c>
      <c r="E699" s="10">
        <v>3994671</v>
      </c>
      <c r="F699" s="10">
        <v>3998717</v>
      </c>
      <c r="G699" s="17" t="s">
        <v>1289</v>
      </c>
    </row>
    <row r="700" spans="1:7" x14ac:dyDescent="0.25">
      <c r="A700" s="21"/>
      <c r="B700" s="9">
        <v>216</v>
      </c>
      <c r="C700" s="9" t="s">
        <v>1062</v>
      </c>
      <c r="D700" s="9" t="s">
        <v>8</v>
      </c>
      <c r="E700" s="10">
        <v>3999350</v>
      </c>
      <c r="F700" s="10">
        <v>4003443</v>
      </c>
      <c r="G700" s="17" t="s">
        <v>1273</v>
      </c>
    </row>
    <row r="701" spans="1:7" ht="31.5" x14ac:dyDescent="0.25">
      <c r="A701" s="21"/>
      <c r="B701" s="9">
        <v>217</v>
      </c>
      <c r="C701" s="9" t="s">
        <v>1106</v>
      </c>
      <c r="D701" s="9" t="s">
        <v>8</v>
      </c>
      <c r="E701" s="10">
        <v>4009262</v>
      </c>
      <c r="F701" s="10">
        <v>4018107</v>
      </c>
      <c r="G701" s="17" t="s">
        <v>1366</v>
      </c>
    </row>
    <row r="702" spans="1:7" x14ac:dyDescent="0.25">
      <c r="A702" s="21"/>
      <c r="B702" s="9">
        <v>218</v>
      </c>
      <c r="C702" s="9" t="s">
        <v>1084</v>
      </c>
      <c r="D702" s="9" t="s">
        <v>8</v>
      </c>
      <c r="E702" s="10">
        <v>4018880</v>
      </c>
      <c r="F702" s="10">
        <v>4024487</v>
      </c>
      <c r="G702" s="17" t="s">
        <v>1302</v>
      </c>
    </row>
    <row r="703" spans="1:7" x14ac:dyDescent="0.25">
      <c r="A703" s="21"/>
      <c r="B703" s="9">
        <v>219</v>
      </c>
      <c r="C703" s="9" t="s">
        <v>1009</v>
      </c>
      <c r="D703" s="9" t="s">
        <v>8</v>
      </c>
      <c r="E703" s="10">
        <v>4026065</v>
      </c>
      <c r="F703" s="10">
        <v>4031566</v>
      </c>
      <c r="G703" s="17" t="s">
        <v>1274</v>
      </c>
    </row>
    <row r="704" spans="1:7" x14ac:dyDescent="0.25">
      <c r="A704" s="21"/>
      <c r="B704" s="9">
        <v>220</v>
      </c>
      <c r="C704" s="9" t="s">
        <v>985</v>
      </c>
      <c r="D704" s="9" t="s">
        <v>8</v>
      </c>
      <c r="E704" s="10">
        <v>4035612</v>
      </c>
      <c r="F704" s="10">
        <v>4038256</v>
      </c>
      <c r="G704" s="17" t="s">
        <v>1311</v>
      </c>
    </row>
    <row r="705" spans="1:7" x14ac:dyDescent="0.25">
      <c r="A705" s="21"/>
      <c r="B705" s="9">
        <v>221</v>
      </c>
      <c r="C705" s="9" t="s">
        <v>1107</v>
      </c>
      <c r="D705" s="9" t="s">
        <v>8</v>
      </c>
      <c r="E705" s="10">
        <v>4038257</v>
      </c>
      <c r="F705" s="10">
        <v>4041216</v>
      </c>
      <c r="G705" s="17" t="s">
        <v>1275</v>
      </c>
    </row>
    <row r="706" spans="1:7" x14ac:dyDescent="0.25">
      <c r="A706" s="21"/>
      <c r="B706" s="9">
        <v>222</v>
      </c>
      <c r="C706" s="9" t="s">
        <v>1108</v>
      </c>
      <c r="D706" s="9" t="s">
        <v>8</v>
      </c>
      <c r="E706" s="10">
        <v>4045834</v>
      </c>
      <c r="F706" s="10">
        <v>4047444</v>
      </c>
      <c r="G706" s="17" t="s">
        <v>1355</v>
      </c>
    </row>
    <row r="707" spans="1:7" x14ac:dyDescent="0.25">
      <c r="A707" s="21"/>
      <c r="B707" s="9">
        <v>223</v>
      </c>
      <c r="C707" s="9" t="s">
        <v>1068</v>
      </c>
      <c r="D707" s="9" t="s">
        <v>8</v>
      </c>
      <c r="E707" s="10">
        <v>4048297</v>
      </c>
      <c r="F707" s="10">
        <v>4050321</v>
      </c>
      <c r="G707" s="17" t="s">
        <v>1339</v>
      </c>
    </row>
    <row r="708" spans="1:7" x14ac:dyDescent="0.25">
      <c r="A708" s="21"/>
      <c r="B708" s="9">
        <v>224</v>
      </c>
      <c r="C708" s="9" t="s">
        <v>1047</v>
      </c>
      <c r="D708" s="9" t="s">
        <v>8</v>
      </c>
      <c r="E708" s="10">
        <v>4050807</v>
      </c>
      <c r="F708" s="10">
        <v>4053716</v>
      </c>
      <c r="G708" s="17" t="s">
        <v>1284</v>
      </c>
    </row>
    <row r="709" spans="1:7" x14ac:dyDescent="0.25">
      <c r="A709" s="21"/>
      <c r="B709" s="9">
        <v>225</v>
      </c>
      <c r="C709" s="9" t="s">
        <v>1052</v>
      </c>
      <c r="D709" s="9" t="s">
        <v>8</v>
      </c>
      <c r="E709" s="10">
        <v>4056894</v>
      </c>
      <c r="F709" s="10">
        <v>4059097</v>
      </c>
      <c r="G709" s="17" t="s">
        <v>1303</v>
      </c>
    </row>
    <row r="710" spans="1:7" x14ac:dyDescent="0.25">
      <c r="A710" s="21"/>
      <c r="B710" s="9">
        <v>226</v>
      </c>
      <c r="C710" s="9" t="s">
        <v>1102</v>
      </c>
      <c r="D710" s="9" t="s">
        <v>8</v>
      </c>
      <c r="E710" s="10">
        <v>4072420</v>
      </c>
      <c r="F710" s="10">
        <v>4076367</v>
      </c>
      <c r="G710" s="17" t="s">
        <v>1295</v>
      </c>
    </row>
    <row r="711" spans="1:7" x14ac:dyDescent="0.25">
      <c r="A711" s="21"/>
      <c r="B711" s="9">
        <v>227</v>
      </c>
      <c r="C711" s="9" t="s">
        <v>1093</v>
      </c>
      <c r="D711" s="9" t="s">
        <v>8</v>
      </c>
      <c r="E711" s="10">
        <v>4078715</v>
      </c>
      <c r="F711" s="10">
        <v>4082169</v>
      </c>
      <c r="G711" s="17" t="s">
        <v>1255</v>
      </c>
    </row>
    <row r="712" spans="1:7" x14ac:dyDescent="0.25">
      <c r="A712" s="21"/>
      <c r="B712" s="9">
        <v>228</v>
      </c>
      <c r="C712" s="9" t="s">
        <v>1109</v>
      </c>
      <c r="D712" s="9" t="s">
        <v>8</v>
      </c>
      <c r="E712" s="10">
        <v>4085205</v>
      </c>
      <c r="F712" s="10">
        <v>4090357</v>
      </c>
      <c r="G712" s="17" t="s">
        <v>1255</v>
      </c>
    </row>
    <row r="713" spans="1:7" x14ac:dyDescent="0.25">
      <c r="A713" s="21"/>
      <c r="B713" s="9">
        <v>229</v>
      </c>
      <c r="C713" s="9" t="s">
        <v>1088</v>
      </c>
      <c r="D713" s="9" t="s">
        <v>8</v>
      </c>
      <c r="E713" s="10">
        <v>4096447</v>
      </c>
      <c r="F713" s="10">
        <v>4101575</v>
      </c>
      <c r="G713" s="17" t="s">
        <v>1267</v>
      </c>
    </row>
    <row r="714" spans="1:7" x14ac:dyDescent="0.25">
      <c r="A714" s="21"/>
      <c r="B714" s="9">
        <v>230</v>
      </c>
      <c r="C714" s="9" t="s">
        <v>1053</v>
      </c>
      <c r="D714" s="9" t="s">
        <v>8</v>
      </c>
      <c r="E714" s="10">
        <v>4123031</v>
      </c>
      <c r="F714" s="10">
        <v>4124164</v>
      </c>
      <c r="G714" s="17" t="s">
        <v>1359</v>
      </c>
    </row>
    <row r="715" spans="1:7" x14ac:dyDescent="0.25">
      <c r="A715" s="21"/>
      <c r="B715" s="9">
        <v>231</v>
      </c>
      <c r="C715" s="9" t="s">
        <v>1024</v>
      </c>
      <c r="D715" s="9" t="s">
        <v>8</v>
      </c>
      <c r="E715" s="10">
        <v>4125263</v>
      </c>
      <c r="F715" s="10">
        <v>4127141</v>
      </c>
      <c r="G715" s="17" t="s">
        <v>1309</v>
      </c>
    </row>
    <row r="716" spans="1:7" x14ac:dyDescent="0.25">
      <c r="A716" s="21"/>
      <c r="B716" s="9">
        <v>232</v>
      </c>
      <c r="C716" s="9" t="s">
        <v>1069</v>
      </c>
      <c r="D716" s="9" t="s">
        <v>8</v>
      </c>
      <c r="E716" s="10">
        <v>4127758</v>
      </c>
      <c r="F716" s="10">
        <v>4129313</v>
      </c>
      <c r="G716" s="17" t="s">
        <v>759</v>
      </c>
    </row>
    <row r="717" spans="1:7" x14ac:dyDescent="0.25">
      <c r="A717" s="21"/>
      <c r="B717" s="9">
        <v>233</v>
      </c>
      <c r="C717" s="9" t="s">
        <v>1039</v>
      </c>
      <c r="D717" s="9" t="s">
        <v>8</v>
      </c>
      <c r="E717" s="10">
        <v>4137369</v>
      </c>
      <c r="F717" s="10">
        <v>4141973</v>
      </c>
      <c r="G717" s="17" t="s">
        <v>1329</v>
      </c>
    </row>
    <row r="718" spans="1:7" x14ac:dyDescent="0.25">
      <c r="A718" s="21"/>
      <c r="B718" s="9">
        <v>234</v>
      </c>
      <c r="C718" s="9" t="s">
        <v>983</v>
      </c>
      <c r="D718" s="9" t="s">
        <v>8</v>
      </c>
      <c r="E718" s="10">
        <v>4155707</v>
      </c>
      <c r="F718" s="10">
        <v>4161795</v>
      </c>
      <c r="G718" s="17" t="s">
        <v>647</v>
      </c>
    </row>
    <row r="719" spans="1:7" x14ac:dyDescent="0.25">
      <c r="A719" s="21"/>
      <c r="B719" s="9">
        <v>235</v>
      </c>
      <c r="C719" s="9" t="s">
        <v>992</v>
      </c>
      <c r="D719" s="9" t="s">
        <v>8</v>
      </c>
      <c r="E719" s="10">
        <v>4162087</v>
      </c>
      <c r="F719" s="10">
        <v>4164306</v>
      </c>
      <c r="G719" s="17" t="s">
        <v>1377</v>
      </c>
    </row>
    <row r="720" spans="1:7" x14ac:dyDescent="0.25">
      <c r="A720" s="21"/>
      <c r="B720" s="9">
        <v>236</v>
      </c>
      <c r="C720" s="9" t="s">
        <v>1025</v>
      </c>
      <c r="D720" s="9" t="s">
        <v>8</v>
      </c>
      <c r="E720" s="10">
        <v>4167778</v>
      </c>
      <c r="F720" s="10">
        <v>4179017</v>
      </c>
      <c r="G720" s="17" t="s">
        <v>1336</v>
      </c>
    </row>
    <row r="721" spans="1:7" x14ac:dyDescent="0.25">
      <c r="A721" s="21"/>
      <c r="B721" s="9">
        <v>237</v>
      </c>
      <c r="C721" s="9" t="s">
        <v>993</v>
      </c>
      <c r="D721" s="9" t="s">
        <v>8</v>
      </c>
      <c r="E721" s="10">
        <v>4179677</v>
      </c>
      <c r="F721" s="10">
        <v>4186244</v>
      </c>
      <c r="G721" s="17" t="s">
        <v>1276</v>
      </c>
    </row>
    <row r="722" spans="1:7" x14ac:dyDescent="0.25">
      <c r="A722" s="21"/>
      <c r="B722" s="9">
        <v>238</v>
      </c>
      <c r="C722" s="9" t="s">
        <v>1048</v>
      </c>
      <c r="D722" s="9" t="s">
        <v>8</v>
      </c>
      <c r="E722" s="10">
        <v>4187430</v>
      </c>
      <c r="F722" s="10">
        <v>4188916</v>
      </c>
      <c r="G722" s="17" t="s">
        <v>1312</v>
      </c>
    </row>
    <row r="723" spans="1:7" x14ac:dyDescent="0.25">
      <c r="A723" s="21"/>
      <c r="B723" s="9">
        <v>239</v>
      </c>
      <c r="C723" s="9" t="s">
        <v>1040</v>
      </c>
      <c r="D723" s="9" t="s">
        <v>8</v>
      </c>
      <c r="E723" s="10">
        <v>4197946</v>
      </c>
      <c r="F723" s="10">
        <v>4202298</v>
      </c>
      <c r="G723" s="17" t="s">
        <v>1304</v>
      </c>
    </row>
    <row r="724" spans="1:7" x14ac:dyDescent="0.25">
      <c r="A724" s="21"/>
      <c r="B724" s="9">
        <v>240</v>
      </c>
      <c r="C724" s="9" t="s">
        <v>1073</v>
      </c>
      <c r="D724" s="9" t="s">
        <v>8</v>
      </c>
      <c r="E724" s="10">
        <v>4208582</v>
      </c>
      <c r="F724" s="10">
        <v>4215262</v>
      </c>
      <c r="G724" s="17" t="s">
        <v>1305</v>
      </c>
    </row>
    <row r="725" spans="1:7" x14ac:dyDescent="0.25">
      <c r="A725" s="21"/>
      <c r="B725" s="9">
        <v>241</v>
      </c>
      <c r="C725" s="9" t="s">
        <v>1041</v>
      </c>
      <c r="D725" s="9" t="s">
        <v>8</v>
      </c>
      <c r="E725" s="10">
        <v>4220873</v>
      </c>
      <c r="F725" s="10">
        <v>4223329</v>
      </c>
      <c r="G725" s="17" t="s">
        <v>1324</v>
      </c>
    </row>
    <row r="726" spans="1:7" x14ac:dyDescent="0.25">
      <c r="A726" s="21"/>
      <c r="B726" s="9">
        <v>242</v>
      </c>
      <c r="C726" s="9" t="s">
        <v>977</v>
      </c>
      <c r="D726" s="9" t="s">
        <v>8</v>
      </c>
      <c r="E726" s="10">
        <v>4226829</v>
      </c>
      <c r="F726" s="10">
        <v>4229708</v>
      </c>
      <c r="G726" s="17" t="s">
        <v>1330</v>
      </c>
    </row>
    <row r="727" spans="1:7" x14ac:dyDescent="0.25">
      <c r="A727" s="21"/>
      <c r="B727" s="9">
        <v>243</v>
      </c>
      <c r="C727" s="9" t="s">
        <v>1103</v>
      </c>
      <c r="D727" s="9" t="s">
        <v>8</v>
      </c>
      <c r="E727" s="10">
        <v>4234386</v>
      </c>
      <c r="F727" s="10">
        <v>4240877</v>
      </c>
      <c r="G727" s="17" t="s">
        <v>1256</v>
      </c>
    </row>
    <row r="728" spans="1:7" ht="31.5" x14ac:dyDescent="0.25">
      <c r="A728" s="21"/>
      <c r="B728" s="9">
        <v>244</v>
      </c>
      <c r="C728" s="9" t="s">
        <v>1032</v>
      </c>
      <c r="D728" s="9" t="s">
        <v>8</v>
      </c>
      <c r="E728" s="10">
        <v>4259976</v>
      </c>
      <c r="F728" s="10">
        <v>4268895</v>
      </c>
      <c r="G728" s="17" t="s">
        <v>1313</v>
      </c>
    </row>
    <row r="729" spans="1:7" x14ac:dyDescent="0.25">
      <c r="A729" s="21"/>
      <c r="B729" s="9">
        <v>245</v>
      </c>
      <c r="C729" s="9" t="s">
        <v>978</v>
      </c>
      <c r="D729" s="9" t="s">
        <v>8</v>
      </c>
      <c r="E729" s="10">
        <v>4311178</v>
      </c>
      <c r="F729" s="10">
        <v>4317921</v>
      </c>
      <c r="G729" s="17" t="s">
        <v>1256</v>
      </c>
    </row>
    <row r="730" spans="1:7" x14ac:dyDescent="0.25">
      <c r="A730" s="21"/>
      <c r="B730" s="9">
        <v>246</v>
      </c>
      <c r="C730" s="9" t="s">
        <v>1067</v>
      </c>
      <c r="D730" s="9" t="s">
        <v>8</v>
      </c>
      <c r="E730" s="10">
        <v>4326582</v>
      </c>
      <c r="F730" s="10">
        <v>4328728</v>
      </c>
      <c r="G730" s="17" t="s">
        <v>1291</v>
      </c>
    </row>
    <row r="731" spans="1:7" x14ac:dyDescent="0.25">
      <c r="A731" s="21"/>
      <c r="B731" s="9">
        <v>247</v>
      </c>
      <c r="C731" s="9" t="s">
        <v>976</v>
      </c>
      <c r="D731" s="9" t="s">
        <v>8</v>
      </c>
      <c r="E731" s="10">
        <v>4341499</v>
      </c>
      <c r="F731" s="10">
        <v>4347290</v>
      </c>
      <c r="G731" s="17" t="s">
        <v>1340</v>
      </c>
    </row>
    <row r="732" spans="1:7" ht="31.5" x14ac:dyDescent="0.25">
      <c r="A732" s="21"/>
      <c r="B732" s="9">
        <v>248</v>
      </c>
      <c r="C732" s="9" t="s">
        <v>994</v>
      </c>
      <c r="D732" s="9" t="s">
        <v>8</v>
      </c>
      <c r="E732" s="10">
        <v>4364136</v>
      </c>
      <c r="F732" s="10">
        <v>4371312</v>
      </c>
      <c r="G732" s="17" t="s">
        <v>1252</v>
      </c>
    </row>
    <row r="733" spans="1:7" x14ac:dyDescent="0.25">
      <c r="A733" s="21"/>
      <c r="B733" s="9">
        <v>249</v>
      </c>
      <c r="C733" s="9" t="s">
        <v>1001</v>
      </c>
      <c r="D733" s="9" t="s">
        <v>8</v>
      </c>
      <c r="E733" s="10">
        <v>4374957</v>
      </c>
      <c r="F733" s="10">
        <v>4376892</v>
      </c>
      <c r="G733" s="17" t="s">
        <v>1346</v>
      </c>
    </row>
    <row r="734" spans="1:7" x14ac:dyDescent="0.25">
      <c r="A734" s="21"/>
      <c r="B734" s="9">
        <v>250</v>
      </c>
      <c r="C734" s="9" t="s">
        <v>1080</v>
      </c>
      <c r="D734" s="9" t="s">
        <v>8</v>
      </c>
      <c r="E734" s="10">
        <v>4380903</v>
      </c>
      <c r="F734" s="10">
        <v>4382686</v>
      </c>
      <c r="G734" s="17" t="s">
        <v>1293</v>
      </c>
    </row>
    <row r="735" spans="1:7" x14ac:dyDescent="0.25">
      <c r="A735" s="21"/>
      <c r="B735" s="9">
        <v>251</v>
      </c>
      <c r="C735" s="9" t="s">
        <v>1021</v>
      </c>
      <c r="D735" s="9" t="s">
        <v>8</v>
      </c>
      <c r="E735" s="10">
        <v>4388880</v>
      </c>
      <c r="F735" s="10">
        <v>4392517</v>
      </c>
      <c r="G735" s="17" t="s">
        <v>1314</v>
      </c>
    </row>
    <row r="736" spans="1:7" x14ac:dyDescent="0.25">
      <c r="A736" s="21"/>
      <c r="B736" s="9">
        <v>252</v>
      </c>
      <c r="C736" s="9" t="s">
        <v>1026</v>
      </c>
      <c r="D736" s="9" t="s">
        <v>8</v>
      </c>
      <c r="E736" s="10">
        <v>4397074</v>
      </c>
      <c r="F736" s="10">
        <v>4403309</v>
      </c>
      <c r="G736" s="17" t="s">
        <v>1338</v>
      </c>
    </row>
    <row r="737" spans="1:7" x14ac:dyDescent="0.25">
      <c r="A737" s="21"/>
      <c r="B737" s="9">
        <v>253</v>
      </c>
      <c r="C737" s="9" t="s">
        <v>1010</v>
      </c>
      <c r="D737" s="9" t="s">
        <v>8</v>
      </c>
      <c r="E737" s="10">
        <v>4413202</v>
      </c>
      <c r="F737" s="10">
        <v>4420621</v>
      </c>
      <c r="G737" s="17" t="s">
        <v>1347</v>
      </c>
    </row>
    <row r="738" spans="1:7" x14ac:dyDescent="0.25">
      <c r="A738" s="21"/>
      <c r="B738" s="9">
        <v>254</v>
      </c>
      <c r="C738" s="9" t="s">
        <v>1085</v>
      </c>
      <c r="D738" s="9" t="s">
        <v>8</v>
      </c>
      <c r="E738" s="10">
        <v>4420651</v>
      </c>
      <c r="F738" s="10">
        <v>4423366</v>
      </c>
      <c r="G738" s="17" t="s">
        <v>1257</v>
      </c>
    </row>
    <row r="739" spans="1:7" x14ac:dyDescent="0.25">
      <c r="A739" s="21"/>
      <c r="B739" s="9">
        <v>255</v>
      </c>
      <c r="C739" s="9" t="s">
        <v>1078</v>
      </c>
      <c r="D739" s="9" t="s">
        <v>8</v>
      </c>
      <c r="E739" s="10">
        <v>4424575</v>
      </c>
      <c r="F739" s="10">
        <v>4426760</v>
      </c>
      <c r="G739" s="17" t="s">
        <v>1257</v>
      </c>
    </row>
    <row r="740" spans="1:7" x14ac:dyDescent="0.25">
      <c r="A740" s="21"/>
      <c r="B740" s="9">
        <v>256</v>
      </c>
      <c r="C740" s="9" t="s">
        <v>1089</v>
      </c>
      <c r="D740" s="9" t="s">
        <v>8</v>
      </c>
      <c r="E740" s="10">
        <v>4432270</v>
      </c>
      <c r="F740" s="10">
        <v>4433215</v>
      </c>
      <c r="G740" s="17" t="s">
        <v>1347</v>
      </c>
    </row>
    <row r="741" spans="1:7" ht="18.75" customHeight="1" x14ac:dyDescent="0.25">
      <c r="A741" s="21"/>
      <c r="B741" s="9">
        <v>257</v>
      </c>
      <c r="C741" s="9" t="s">
        <v>1110</v>
      </c>
      <c r="D741" s="9" t="s">
        <v>8</v>
      </c>
      <c r="E741" s="10">
        <v>4433404</v>
      </c>
      <c r="F741" s="10">
        <v>4435975</v>
      </c>
      <c r="G741" s="17" t="s">
        <v>1388</v>
      </c>
    </row>
    <row r="742" spans="1:7" x14ac:dyDescent="0.25">
      <c r="A742" s="21"/>
      <c r="B742" s="9">
        <v>258</v>
      </c>
      <c r="C742" s="9" t="s">
        <v>1063</v>
      </c>
      <c r="D742" s="9" t="s">
        <v>8</v>
      </c>
      <c r="E742" s="10">
        <v>4445734</v>
      </c>
      <c r="F742" s="10">
        <v>4449725</v>
      </c>
      <c r="G742" s="17" t="s">
        <v>1268</v>
      </c>
    </row>
    <row r="743" spans="1:7" x14ac:dyDescent="0.25">
      <c r="A743" s="21"/>
      <c r="B743" s="9">
        <v>259</v>
      </c>
      <c r="C743" s="9" t="s">
        <v>979</v>
      </c>
      <c r="D743" s="9" t="s">
        <v>8</v>
      </c>
      <c r="E743" s="10">
        <v>4452932</v>
      </c>
      <c r="F743" s="10">
        <v>4455745</v>
      </c>
      <c r="G743" s="17" t="s">
        <v>1257</v>
      </c>
    </row>
    <row r="744" spans="1:7" x14ac:dyDescent="0.25">
      <c r="A744" s="21"/>
      <c r="B744" s="9">
        <v>260</v>
      </c>
      <c r="C744" s="9" t="s">
        <v>127</v>
      </c>
      <c r="D744" s="9" t="s">
        <v>9</v>
      </c>
      <c r="E744" s="10">
        <v>15272069</v>
      </c>
      <c r="F744" s="10">
        <v>15274068</v>
      </c>
      <c r="G744" s="17" t="s">
        <v>530</v>
      </c>
    </row>
    <row r="745" spans="1:7" x14ac:dyDescent="0.25">
      <c r="A745" s="21"/>
      <c r="B745" s="9">
        <v>261</v>
      </c>
      <c r="C745" s="9" t="s">
        <v>73</v>
      </c>
      <c r="D745" s="9" t="s">
        <v>9</v>
      </c>
      <c r="E745" s="10">
        <v>15290590</v>
      </c>
      <c r="F745" s="10">
        <v>15292373</v>
      </c>
      <c r="G745" s="17" t="s">
        <v>530</v>
      </c>
    </row>
    <row r="746" spans="1:7" x14ac:dyDescent="0.25">
      <c r="A746" s="21"/>
      <c r="B746" s="9">
        <v>262</v>
      </c>
      <c r="C746" s="9" t="s">
        <v>104</v>
      </c>
      <c r="D746" s="9" t="s">
        <v>9</v>
      </c>
      <c r="E746" s="10">
        <v>15292611</v>
      </c>
      <c r="F746" s="10">
        <v>15292958</v>
      </c>
      <c r="G746" s="17" t="s">
        <v>522</v>
      </c>
    </row>
    <row r="747" spans="1:7" x14ac:dyDescent="0.25">
      <c r="A747" s="21"/>
      <c r="B747" s="9">
        <v>263</v>
      </c>
      <c r="C747" s="9" t="s">
        <v>74</v>
      </c>
      <c r="D747" s="9" t="s">
        <v>9</v>
      </c>
      <c r="E747" s="10">
        <v>15298854</v>
      </c>
      <c r="F747" s="10">
        <v>15300910</v>
      </c>
      <c r="G747" s="17" t="s">
        <v>502</v>
      </c>
    </row>
    <row r="748" spans="1:7" x14ac:dyDescent="0.25">
      <c r="A748" s="21"/>
      <c r="B748" s="9">
        <v>264</v>
      </c>
      <c r="C748" s="9" t="s">
        <v>43</v>
      </c>
      <c r="D748" s="9" t="s">
        <v>9</v>
      </c>
      <c r="E748" s="10">
        <v>15303177</v>
      </c>
      <c r="F748" s="10">
        <v>15304170</v>
      </c>
      <c r="G748" s="17" t="s">
        <v>535</v>
      </c>
    </row>
    <row r="749" spans="1:7" x14ac:dyDescent="0.25">
      <c r="A749" s="21"/>
      <c r="B749" s="9">
        <v>265</v>
      </c>
      <c r="C749" s="9" t="s">
        <v>128</v>
      </c>
      <c r="D749" s="9" t="s">
        <v>9</v>
      </c>
      <c r="E749" s="10">
        <v>15304245</v>
      </c>
      <c r="F749" s="10">
        <v>15304544</v>
      </c>
      <c r="G749" s="17" t="s">
        <v>535</v>
      </c>
    </row>
    <row r="750" spans="1:7" x14ac:dyDescent="0.25">
      <c r="A750" s="21"/>
      <c r="B750" s="9">
        <v>266</v>
      </c>
      <c r="C750" s="9" t="s">
        <v>44</v>
      </c>
      <c r="D750" s="9" t="s">
        <v>9</v>
      </c>
      <c r="E750" s="10">
        <v>15308132</v>
      </c>
      <c r="F750" s="10">
        <v>15309660</v>
      </c>
      <c r="G750" s="17" t="s">
        <v>535</v>
      </c>
    </row>
    <row r="751" spans="1:7" x14ac:dyDescent="0.25">
      <c r="A751" s="21"/>
      <c r="B751" s="9">
        <v>267</v>
      </c>
      <c r="C751" s="9" t="s">
        <v>35</v>
      </c>
      <c r="D751" s="9" t="s">
        <v>9</v>
      </c>
      <c r="E751" s="10">
        <v>15316450</v>
      </c>
      <c r="F751" s="10">
        <v>15318444</v>
      </c>
      <c r="G751" s="17" t="s">
        <v>1396</v>
      </c>
    </row>
    <row r="752" spans="1:7" x14ac:dyDescent="0.25">
      <c r="A752" s="21"/>
      <c r="B752" s="9">
        <v>268</v>
      </c>
      <c r="C752" s="9" t="s">
        <v>122</v>
      </c>
      <c r="D752" s="9" t="s">
        <v>9</v>
      </c>
      <c r="E752" s="10">
        <v>15359764</v>
      </c>
      <c r="F752" s="10">
        <v>15361470</v>
      </c>
      <c r="G752" s="17" t="s">
        <v>516</v>
      </c>
    </row>
    <row r="753" spans="1:7" x14ac:dyDescent="0.25">
      <c r="A753" s="21"/>
      <c r="B753" s="9">
        <v>269</v>
      </c>
      <c r="C753" s="9" t="s">
        <v>95</v>
      </c>
      <c r="D753" s="9" t="s">
        <v>9</v>
      </c>
      <c r="E753" s="10">
        <v>15420484</v>
      </c>
      <c r="F753" s="10">
        <v>15422219</v>
      </c>
      <c r="G753" s="17" t="s">
        <v>1397</v>
      </c>
    </row>
    <row r="754" spans="1:7" x14ac:dyDescent="0.25">
      <c r="A754" s="21"/>
      <c r="B754" s="9">
        <v>270</v>
      </c>
      <c r="C754" s="9" t="s">
        <v>115</v>
      </c>
      <c r="D754" s="9" t="s">
        <v>9</v>
      </c>
      <c r="E754" s="10">
        <v>15435104</v>
      </c>
      <c r="F754" s="10">
        <v>15436808</v>
      </c>
      <c r="G754" s="17" t="s">
        <v>1397</v>
      </c>
    </row>
    <row r="755" spans="1:7" x14ac:dyDescent="0.25">
      <c r="A755" s="21"/>
      <c r="B755" s="9">
        <v>271</v>
      </c>
      <c r="C755" s="9" t="s">
        <v>132</v>
      </c>
      <c r="D755" s="9" t="s">
        <v>9</v>
      </c>
      <c r="E755" s="10">
        <v>15437261</v>
      </c>
      <c r="F755" s="10">
        <v>15438131</v>
      </c>
      <c r="G755" s="17" t="s">
        <v>1421</v>
      </c>
    </row>
    <row r="756" spans="1:7" x14ac:dyDescent="0.25">
      <c r="A756" s="21"/>
      <c r="B756" s="9">
        <v>272</v>
      </c>
      <c r="C756" s="9" t="s">
        <v>96</v>
      </c>
      <c r="D756" s="9" t="s">
        <v>9</v>
      </c>
      <c r="E756" s="10">
        <v>15449753</v>
      </c>
      <c r="F756" s="10">
        <v>15452056</v>
      </c>
      <c r="G756" s="17" t="s">
        <v>1397</v>
      </c>
    </row>
    <row r="757" spans="1:7" x14ac:dyDescent="0.25">
      <c r="A757" s="21"/>
      <c r="B757" s="9">
        <v>273</v>
      </c>
      <c r="C757" s="9" t="s">
        <v>33</v>
      </c>
      <c r="D757" s="9" t="s">
        <v>9</v>
      </c>
      <c r="E757" s="10">
        <v>15452203</v>
      </c>
      <c r="F757" s="10">
        <v>15453721</v>
      </c>
      <c r="G757" s="17" t="s">
        <v>542</v>
      </c>
    </row>
    <row r="758" spans="1:7" x14ac:dyDescent="0.25">
      <c r="A758" s="21"/>
      <c r="B758" s="9">
        <v>274</v>
      </c>
      <c r="C758" s="9" t="s">
        <v>116</v>
      </c>
      <c r="D758" s="9" t="s">
        <v>9</v>
      </c>
      <c r="E758" s="10">
        <v>15457961</v>
      </c>
      <c r="F758" s="10">
        <v>15458335</v>
      </c>
      <c r="G758" s="17" t="s">
        <v>1397</v>
      </c>
    </row>
    <row r="759" spans="1:7" x14ac:dyDescent="0.25">
      <c r="A759" s="21"/>
      <c r="B759" s="9">
        <v>275</v>
      </c>
      <c r="C759" s="9" t="s">
        <v>51</v>
      </c>
      <c r="D759" s="9" t="s">
        <v>9</v>
      </c>
      <c r="E759" s="10">
        <v>15492550</v>
      </c>
      <c r="F759" s="10">
        <v>15495408</v>
      </c>
      <c r="G759" s="17" t="s">
        <v>516</v>
      </c>
    </row>
    <row r="760" spans="1:7" x14ac:dyDescent="0.25">
      <c r="A760" s="21"/>
      <c r="B760" s="9">
        <v>276</v>
      </c>
      <c r="C760" s="9" t="s">
        <v>45</v>
      </c>
      <c r="D760" s="9" t="s">
        <v>9</v>
      </c>
      <c r="E760" s="10">
        <v>15500905</v>
      </c>
      <c r="F760" s="10">
        <v>15502506</v>
      </c>
      <c r="G760" s="17" t="s">
        <v>1493</v>
      </c>
    </row>
    <row r="761" spans="1:7" x14ac:dyDescent="0.25">
      <c r="A761" s="21"/>
      <c r="B761" s="9">
        <v>277</v>
      </c>
      <c r="C761" s="9" t="s">
        <v>58</v>
      </c>
      <c r="D761" s="9" t="s">
        <v>9</v>
      </c>
      <c r="E761" s="10">
        <v>15505902</v>
      </c>
      <c r="F761" s="10">
        <v>15510507</v>
      </c>
      <c r="G761" s="17" t="s">
        <v>535</v>
      </c>
    </row>
    <row r="762" spans="1:7" x14ac:dyDescent="0.25">
      <c r="A762" s="21"/>
      <c r="B762" s="9">
        <v>278</v>
      </c>
      <c r="C762" s="9" t="s">
        <v>61</v>
      </c>
      <c r="D762" s="9" t="s">
        <v>9</v>
      </c>
      <c r="E762" s="10">
        <v>15513027</v>
      </c>
      <c r="F762" s="10">
        <v>15515784</v>
      </c>
      <c r="G762" s="17" t="s">
        <v>554</v>
      </c>
    </row>
    <row r="763" spans="1:7" x14ac:dyDescent="0.25">
      <c r="A763" s="21"/>
      <c r="B763" s="9">
        <v>279</v>
      </c>
      <c r="C763" s="9" t="s">
        <v>53</v>
      </c>
      <c r="D763" s="9" t="s">
        <v>9</v>
      </c>
      <c r="E763" s="10">
        <v>15517826</v>
      </c>
      <c r="F763" s="10">
        <v>15526657</v>
      </c>
      <c r="G763" s="17" t="s">
        <v>513</v>
      </c>
    </row>
    <row r="764" spans="1:7" x14ac:dyDescent="0.25">
      <c r="A764" s="21"/>
      <c r="B764" s="9">
        <v>280</v>
      </c>
      <c r="C764" s="9" t="s">
        <v>52</v>
      </c>
      <c r="D764" s="9" t="s">
        <v>9</v>
      </c>
      <c r="E764" s="10">
        <v>15528293</v>
      </c>
      <c r="F764" s="10">
        <v>15530287</v>
      </c>
      <c r="G764" s="17" t="s">
        <v>1427</v>
      </c>
    </row>
    <row r="765" spans="1:7" x14ac:dyDescent="0.25">
      <c r="A765" s="21"/>
      <c r="B765" s="9">
        <v>281</v>
      </c>
      <c r="C765" s="9" t="s">
        <v>114</v>
      </c>
      <c r="D765" s="9" t="s">
        <v>9</v>
      </c>
      <c r="E765" s="10">
        <v>15531352</v>
      </c>
      <c r="F765" s="10">
        <v>15534119</v>
      </c>
      <c r="G765" s="17" t="s">
        <v>1454</v>
      </c>
    </row>
    <row r="766" spans="1:7" x14ac:dyDescent="0.25">
      <c r="A766" s="21"/>
      <c r="B766" s="9">
        <v>282</v>
      </c>
      <c r="C766" s="9" t="s">
        <v>86</v>
      </c>
      <c r="D766" s="9" t="s">
        <v>9</v>
      </c>
      <c r="E766" s="10">
        <v>15539962</v>
      </c>
      <c r="F766" s="10">
        <v>15543158</v>
      </c>
      <c r="G766" s="17" t="s">
        <v>523</v>
      </c>
    </row>
    <row r="767" spans="1:7" x14ac:dyDescent="0.25">
      <c r="A767" s="21"/>
      <c r="B767" s="9">
        <v>283</v>
      </c>
      <c r="C767" s="9" t="s">
        <v>105</v>
      </c>
      <c r="D767" s="9" t="s">
        <v>9</v>
      </c>
      <c r="E767" s="10">
        <v>15564447</v>
      </c>
      <c r="F767" s="10">
        <v>15565456</v>
      </c>
      <c r="G767" s="17" t="s">
        <v>525</v>
      </c>
    </row>
    <row r="768" spans="1:7" x14ac:dyDescent="0.25">
      <c r="A768" s="21"/>
      <c r="B768" s="9">
        <v>284</v>
      </c>
      <c r="C768" s="9" t="s">
        <v>64</v>
      </c>
      <c r="D768" s="9" t="s">
        <v>9</v>
      </c>
      <c r="E768" s="10">
        <v>15592949</v>
      </c>
      <c r="F768" s="10">
        <v>15593524</v>
      </c>
      <c r="G768" s="17" t="s">
        <v>1454</v>
      </c>
    </row>
    <row r="769" spans="1:7" x14ac:dyDescent="0.25">
      <c r="A769" s="21"/>
      <c r="B769" s="9">
        <v>285</v>
      </c>
      <c r="C769" s="9" t="s">
        <v>36</v>
      </c>
      <c r="D769" s="9" t="s">
        <v>9</v>
      </c>
      <c r="E769" s="10">
        <v>15605928</v>
      </c>
      <c r="F769" s="10">
        <v>15607313</v>
      </c>
      <c r="G769" s="17" t="s">
        <v>1492</v>
      </c>
    </row>
    <row r="770" spans="1:7" x14ac:dyDescent="0.25">
      <c r="A770" s="21"/>
      <c r="B770" s="9">
        <v>286</v>
      </c>
      <c r="C770" s="9" t="s">
        <v>68</v>
      </c>
      <c r="D770" s="9" t="s">
        <v>9</v>
      </c>
      <c r="E770" s="10">
        <v>15619531</v>
      </c>
      <c r="F770" s="10">
        <v>15628820</v>
      </c>
      <c r="G770" s="17" t="s">
        <v>571</v>
      </c>
    </row>
    <row r="771" spans="1:7" x14ac:dyDescent="0.25">
      <c r="A771" s="21"/>
      <c r="B771" s="9">
        <v>287</v>
      </c>
      <c r="C771" s="9" t="s">
        <v>93</v>
      </c>
      <c r="D771" s="9" t="s">
        <v>9</v>
      </c>
      <c r="E771" s="10">
        <v>15645853</v>
      </c>
      <c r="F771" s="10">
        <v>15649361</v>
      </c>
      <c r="G771" s="17" t="s">
        <v>523</v>
      </c>
    </row>
    <row r="772" spans="1:7" x14ac:dyDescent="0.25">
      <c r="A772" s="21"/>
      <c r="B772" s="9">
        <v>288</v>
      </c>
      <c r="C772" s="9" t="s">
        <v>46</v>
      </c>
      <c r="D772" s="9" t="s">
        <v>9</v>
      </c>
      <c r="E772" s="10">
        <v>15675989</v>
      </c>
      <c r="F772" s="10">
        <v>15678140</v>
      </c>
      <c r="G772" s="17" t="s">
        <v>539</v>
      </c>
    </row>
    <row r="773" spans="1:7" x14ac:dyDescent="0.25">
      <c r="A773" s="21"/>
      <c r="B773" s="9">
        <v>289</v>
      </c>
      <c r="C773" s="9" t="s">
        <v>124</v>
      </c>
      <c r="D773" s="9" t="s">
        <v>9</v>
      </c>
      <c r="E773" s="10">
        <v>15686265</v>
      </c>
      <c r="F773" s="10">
        <v>15689651</v>
      </c>
      <c r="G773" s="17" t="s">
        <v>1491</v>
      </c>
    </row>
    <row r="774" spans="1:7" x14ac:dyDescent="0.25">
      <c r="A774" s="21"/>
      <c r="B774" s="9">
        <v>290</v>
      </c>
      <c r="C774" s="9" t="s">
        <v>129</v>
      </c>
      <c r="D774" s="9" t="s">
        <v>9</v>
      </c>
      <c r="E774" s="10">
        <v>15690686</v>
      </c>
      <c r="F774" s="10">
        <v>15690983</v>
      </c>
      <c r="G774" s="17" t="s">
        <v>548</v>
      </c>
    </row>
    <row r="775" spans="1:7" x14ac:dyDescent="0.25">
      <c r="A775" s="21"/>
      <c r="B775" s="9">
        <v>291</v>
      </c>
      <c r="C775" s="9" t="s">
        <v>94</v>
      </c>
      <c r="D775" s="9" t="s">
        <v>9</v>
      </c>
      <c r="E775" s="10">
        <v>15705433</v>
      </c>
      <c r="F775" s="10">
        <v>15707696</v>
      </c>
      <c r="G775" s="17" t="s">
        <v>1453</v>
      </c>
    </row>
    <row r="776" spans="1:7" x14ac:dyDescent="0.25">
      <c r="A776" s="21"/>
      <c r="B776" s="9">
        <v>292</v>
      </c>
      <c r="C776" s="9" t="s">
        <v>27</v>
      </c>
      <c r="D776" s="9" t="s">
        <v>9</v>
      </c>
      <c r="E776" s="10">
        <v>15718013</v>
      </c>
      <c r="F776" s="10">
        <v>15720615</v>
      </c>
      <c r="G776" s="17" t="s">
        <v>1454</v>
      </c>
    </row>
    <row r="777" spans="1:7" x14ac:dyDescent="0.25">
      <c r="A777" s="21"/>
      <c r="B777" s="9">
        <v>293</v>
      </c>
      <c r="C777" s="9" t="s">
        <v>107</v>
      </c>
      <c r="D777" s="9" t="s">
        <v>9</v>
      </c>
      <c r="E777" s="10">
        <v>15727412</v>
      </c>
      <c r="F777" s="10">
        <v>15729013</v>
      </c>
      <c r="G777" s="17" t="s">
        <v>1455</v>
      </c>
    </row>
    <row r="778" spans="1:7" x14ac:dyDescent="0.25">
      <c r="A778" s="21"/>
      <c r="B778" s="9">
        <v>294</v>
      </c>
      <c r="C778" s="9" t="s">
        <v>47</v>
      </c>
      <c r="D778" s="9" t="s">
        <v>9</v>
      </c>
      <c r="E778" s="10">
        <v>15729168</v>
      </c>
      <c r="F778" s="10">
        <v>15731290</v>
      </c>
      <c r="G778" s="17" t="s">
        <v>1364</v>
      </c>
    </row>
    <row r="779" spans="1:7" x14ac:dyDescent="0.25">
      <c r="A779" s="21"/>
      <c r="B779" s="9">
        <v>295</v>
      </c>
      <c r="C779" s="9" t="s">
        <v>70</v>
      </c>
      <c r="D779" s="9" t="s">
        <v>9</v>
      </c>
      <c r="E779" s="10">
        <v>15742263</v>
      </c>
      <c r="F779" s="10">
        <v>15743333</v>
      </c>
      <c r="G779" s="17" t="s">
        <v>1498</v>
      </c>
    </row>
    <row r="780" spans="1:7" x14ac:dyDescent="0.25">
      <c r="A780" s="21"/>
      <c r="B780" s="9">
        <v>296</v>
      </c>
      <c r="C780" s="9" t="s">
        <v>37</v>
      </c>
      <c r="D780" s="9" t="s">
        <v>9</v>
      </c>
      <c r="E780" s="10">
        <v>15743850</v>
      </c>
      <c r="F780" s="10">
        <v>15747012</v>
      </c>
      <c r="G780" s="17" t="s">
        <v>543</v>
      </c>
    </row>
    <row r="781" spans="1:7" x14ac:dyDescent="0.25">
      <c r="A781" s="21"/>
      <c r="B781" s="9">
        <v>297</v>
      </c>
      <c r="C781" s="9" t="s">
        <v>87</v>
      </c>
      <c r="D781" s="9" t="s">
        <v>9</v>
      </c>
      <c r="E781" s="10">
        <v>15750907</v>
      </c>
      <c r="F781" s="10">
        <v>15753330</v>
      </c>
      <c r="G781" s="17" t="s">
        <v>568</v>
      </c>
    </row>
    <row r="782" spans="1:7" x14ac:dyDescent="0.25">
      <c r="A782" s="21"/>
      <c r="B782" s="9">
        <v>298</v>
      </c>
      <c r="C782" s="9" t="s">
        <v>71</v>
      </c>
      <c r="D782" s="9" t="s">
        <v>9</v>
      </c>
      <c r="E782" s="10">
        <v>15754361</v>
      </c>
      <c r="F782" s="10">
        <v>15759838</v>
      </c>
      <c r="G782" s="17" t="s">
        <v>1488</v>
      </c>
    </row>
    <row r="783" spans="1:7" x14ac:dyDescent="0.25">
      <c r="A783" s="21"/>
      <c r="B783" s="9">
        <v>299</v>
      </c>
      <c r="C783" s="9" t="s">
        <v>16</v>
      </c>
      <c r="D783" s="9" t="s">
        <v>9</v>
      </c>
      <c r="E783" s="10">
        <v>15762655</v>
      </c>
      <c r="F783" s="10">
        <v>15765313</v>
      </c>
      <c r="G783" s="17" t="s">
        <v>1489</v>
      </c>
    </row>
    <row r="784" spans="1:7" x14ac:dyDescent="0.25">
      <c r="A784" s="21"/>
      <c r="B784" s="9">
        <v>300</v>
      </c>
      <c r="C784" s="9" t="s">
        <v>29</v>
      </c>
      <c r="D784" s="9" t="s">
        <v>9</v>
      </c>
      <c r="E784" s="10">
        <v>15817263</v>
      </c>
      <c r="F784" s="10">
        <v>15819830</v>
      </c>
      <c r="G784" s="17" t="s">
        <v>1490</v>
      </c>
    </row>
    <row r="785" spans="1:7" x14ac:dyDescent="0.25">
      <c r="A785" s="21"/>
      <c r="B785" s="9">
        <v>301</v>
      </c>
      <c r="C785" s="9" t="s">
        <v>117</v>
      </c>
      <c r="D785" s="9" t="s">
        <v>9</v>
      </c>
      <c r="E785" s="10">
        <v>15823023</v>
      </c>
      <c r="F785" s="10">
        <v>15824869</v>
      </c>
      <c r="G785" s="17" t="s">
        <v>1480</v>
      </c>
    </row>
    <row r="786" spans="1:7" x14ac:dyDescent="0.25">
      <c r="A786" s="21"/>
      <c r="B786" s="9">
        <v>302</v>
      </c>
      <c r="C786" s="9" t="s">
        <v>30</v>
      </c>
      <c r="D786" s="9" t="s">
        <v>9</v>
      </c>
      <c r="E786" s="10">
        <v>15835762</v>
      </c>
      <c r="F786" s="10">
        <v>15837211</v>
      </c>
      <c r="G786" s="17" t="s">
        <v>1482</v>
      </c>
    </row>
    <row r="787" spans="1:7" x14ac:dyDescent="0.25">
      <c r="A787" s="21"/>
      <c r="B787" s="9">
        <v>303</v>
      </c>
      <c r="C787" s="9" t="s">
        <v>62</v>
      </c>
      <c r="D787" s="9" t="s">
        <v>9</v>
      </c>
      <c r="E787" s="10">
        <v>15841445</v>
      </c>
      <c r="F787" s="10">
        <v>15843436</v>
      </c>
      <c r="G787" s="17" t="s">
        <v>1487</v>
      </c>
    </row>
    <row r="788" spans="1:7" x14ac:dyDescent="0.25">
      <c r="A788" s="21"/>
      <c r="B788" s="9">
        <v>304</v>
      </c>
      <c r="C788" s="9" t="s">
        <v>17</v>
      </c>
      <c r="D788" s="9" t="s">
        <v>9</v>
      </c>
      <c r="E788" s="10">
        <v>15845737</v>
      </c>
      <c r="F788" s="10">
        <v>15847400</v>
      </c>
      <c r="G788" s="17" t="s">
        <v>1486</v>
      </c>
    </row>
    <row r="789" spans="1:7" x14ac:dyDescent="0.25">
      <c r="A789" s="21"/>
      <c r="B789" s="9">
        <v>305</v>
      </c>
      <c r="C789" s="9" t="s">
        <v>69</v>
      </c>
      <c r="D789" s="9" t="s">
        <v>9</v>
      </c>
      <c r="E789" s="10">
        <v>15852689</v>
      </c>
      <c r="F789" s="10">
        <v>15855037</v>
      </c>
      <c r="G789" s="17" t="s">
        <v>1482</v>
      </c>
    </row>
    <row r="790" spans="1:7" x14ac:dyDescent="0.25">
      <c r="A790" s="21"/>
      <c r="B790" s="9">
        <v>306</v>
      </c>
      <c r="C790" s="9" t="s">
        <v>135</v>
      </c>
      <c r="D790" s="9" t="s">
        <v>9</v>
      </c>
      <c r="E790" s="10">
        <v>15857353</v>
      </c>
      <c r="F790" s="10">
        <v>15858306</v>
      </c>
      <c r="G790" s="17" t="s">
        <v>1481</v>
      </c>
    </row>
    <row r="791" spans="1:7" x14ac:dyDescent="0.25">
      <c r="A791" s="21"/>
      <c r="B791" s="9">
        <v>307</v>
      </c>
      <c r="C791" s="9" t="s">
        <v>63</v>
      </c>
      <c r="D791" s="9" t="s">
        <v>9</v>
      </c>
      <c r="E791" s="10">
        <v>15889256</v>
      </c>
      <c r="F791" s="10">
        <v>15891292</v>
      </c>
      <c r="G791" s="17" t="s">
        <v>1480</v>
      </c>
    </row>
    <row r="792" spans="1:7" x14ac:dyDescent="0.25">
      <c r="A792" s="21"/>
      <c r="B792" s="9">
        <v>308</v>
      </c>
      <c r="C792" s="9" t="s">
        <v>31</v>
      </c>
      <c r="D792" s="9" t="s">
        <v>9</v>
      </c>
      <c r="E792" s="10">
        <v>15945969</v>
      </c>
      <c r="F792" s="10">
        <v>15948945</v>
      </c>
      <c r="G792" s="17" t="s">
        <v>1484</v>
      </c>
    </row>
    <row r="793" spans="1:7" x14ac:dyDescent="0.25">
      <c r="A793" s="21"/>
      <c r="B793" s="9">
        <v>309</v>
      </c>
      <c r="C793" s="9" t="s">
        <v>130</v>
      </c>
      <c r="D793" s="9" t="s">
        <v>9</v>
      </c>
      <c r="E793" s="10">
        <v>15949267</v>
      </c>
      <c r="F793" s="10">
        <v>15953269</v>
      </c>
      <c r="G793" s="17" t="s">
        <v>1483</v>
      </c>
    </row>
    <row r="794" spans="1:7" x14ac:dyDescent="0.25">
      <c r="A794" s="21"/>
      <c r="B794" s="9">
        <v>310</v>
      </c>
      <c r="C794" s="9" t="s">
        <v>54</v>
      </c>
      <c r="D794" s="9" t="s">
        <v>9</v>
      </c>
      <c r="E794" s="10">
        <v>15953549</v>
      </c>
      <c r="F794" s="10">
        <v>15958548</v>
      </c>
      <c r="G794" s="17" t="s">
        <v>1378</v>
      </c>
    </row>
    <row r="795" spans="1:7" x14ac:dyDescent="0.25">
      <c r="A795" s="21"/>
      <c r="B795" s="9">
        <v>311</v>
      </c>
      <c r="C795" s="9" t="s">
        <v>108</v>
      </c>
      <c r="D795" s="9" t="s">
        <v>9</v>
      </c>
      <c r="E795" s="10">
        <v>15967425</v>
      </c>
      <c r="F795" s="10">
        <v>15971164</v>
      </c>
      <c r="G795" s="17" t="s">
        <v>1485</v>
      </c>
    </row>
    <row r="796" spans="1:7" x14ac:dyDescent="0.25">
      <c r="A796" s="21"/>
      <c r="B796" s="9">
        <v>312</v>
      </c>
      <c r="C796" s="9" t="s">
        <v>32</v>
      </c>
      <c r="D796" s="9" t="s">
        <v>9</v>
      </c>
      <c r="E796" s="10">
        <v>15971831</v>
      </c>
      <c r="F796" s="10">
        <v>15973868</v>
      </c>
      <c r="G796" s="17" t="s">
        <v>1389</v>
      </c>
    </row>
    <row r="797" spans="1:7" x14ac:dyDescent="0.25">
      <c r="A797" s="21"/>
      <c r="B797" s="9">
        <v>313</v>
      </c>
      <c r="C797" s="9" t="s">
        <v>48</v>
      </c>
      <c r="D797" s="9" t="s">
        <v>9</v>
      </c>
      <c r="E797" s="10">
        <v>15983588</v>
      </c>
      <c r="F797" s="10">
        <v>15986247</v>
      </c>
      <c r="G797" s="17" t="s">
        <v>1479</v>
      </c>
    </row>
    <row r="798" spans="1:7" x14ac:dyDescent="0.25">
      <c r="A798" s="21"/>
      <c r="B798" s="9">
        <v>314</v>
      </c>
      <c r="C798" s="9" t="s">
        <v>79</v>
      </c>
      <c r="D798" s="9" t="s">
        <v>9</v>
      </c>
      <c r="E798" s="10">
        <v>15993748</v>
      </c>
      <c r="F798" s="10">
        <v>15996931</v>
      </c>
      <c r="G798" s="17" t="s">
        <v>1457</v>
      </c>
    </row>
    <row r="799" spans="1:7" x14ac:dyDescent="0.25">
      <c r="A799" s="21"/>
      <c r="B799" s="9">
        <v>315</v>
      </c>
      <c r="C799" s="9" t="s">
        <v>55</v>
      </c>
      <c r="D799" s="9" t="s">
        <v>9</v>
      </c>
      <c r="E799" s="10">
        <v>16007624</v>
      </c>
      <c r="F799" s="10">
        <v>16013488</v>
      </c>
      <c r="G799" s="17" t="s">
        <v>1458</v>
      </c>
    </row>
    <row r="800" spans="1:7" x14ac:dyDescent="0.25">
      <c r="A800" s="21"/>
      <c r="B800" s="9">
        <v>316</v>
      </c>
      <c r="C800" s="9" t="s">
        <v>56</v>
      </c>
      <c r="D800" s="9" t="s">
        <v>9</v>
      </c>
      <c r="E800" s="10">
        <v>16019863</v>
      </c>
      <c r="F800" s="10">
        <v>16021262</v>
      </c>
      <c r="G800" s="17" t="s">
        <v>1459</v>
      </c>
    </row>
    <row r="801" spans="1:7" x14ac:dyDescent="0.25">
      <c r="A801" s="21"/>
      <c r="B801" s="9">
        <v>317</v>
      </c>
      <c r="C801" s="9" t="s">
        <v>20</v>
      </c>
      <c r="D801" s="9" t="s">
        <v>9</v>
      </c>
      <c r="E801" s="10">
        <v>16029180</v>
      </c>
      <c r="F801" s="10">
        <v>16034552</v>
      </c>
      <c r="G801" s="17" t="s">
        <v>1462</v>
      </c>
    </row>
    <row r="802" spans="1:7" x14ac:dyDescent="0.25">
      <c r="A802" s="21"/>
      <c r="B802" s="9">
        <v>318</v>
      </c>
      <c r="C802" s="9" t="s">
        <v>125</v>
      </c>
      <c r="D802" s="9" t="s">
        <v>9</v>
      </c>
      <c r="E802" s="10">
        <v>16041401</v>
      </c>
      <c r="F802" s="10">
        <v>16042777</v>
      </c>
      <c r="G802" s="17" t="s">
        <v>1460</v>
      </c>
    </row>
    <row r="803" spans="1:7" x14ac:dyDescent="0.25">
      <c r="A803" s="21"/>
      <c r="B803" s="9">
        <v>319</v>
      </c>
      <c r="C803" s="9" t="s">
        <v>21</v>
      </c>
      <c r="D803" s="9" t="s">
        <v>9</v>
      </c>
      <c r="E803" s="10">
        <v>16068737</v>
      </c>
      <c r="F803" s="10">
        <v>16073700</v>
      </c>
      <c r="G803" s="17" t="s">
        <v>1461</v>
      </c>
    </row>
    <row r="804" spans="1:7" x14ac:dyDescent="0.25">
      <c r="A804" s="21"/>
      <c r="B804" s="9">
        <v>320</v>
      </c>
      <c r="C804" s="9" t="s">
        <v>34</v>
      </c>
      <c r="D804" s="9" t="s">
        <v>9</v>
      </c>
      <c r="E804" s="10">
        <v>16075119</v>
      </c>
      <c r="F804" s="10">
        <v>16081277</v>
      </c>
      <c r="G804" s="17" t="s">
        <v>1463</v>
      </c>
    </row>
    <row r="805" spans="1:7" x14ac:dyDescent="0.25">
      <c r="A805" s="21"/>
      <c r="B805" s="9">
        <v>321</v>
      </c>
      <c r="C805" s="9" t="s">
        <v>90</v>
      </c>
      <c r="D805" s="9" t="s">
        <v>9</v>
      </c>
      <c r="E805" s="10">
        <v>16087429</v>
      </c>
      <c r="F805" s="10">
        <v>16090365</v>
      </c>
      <c r="G805" s="17" t="s">
        <v>540</v>
      </c>
    </row>
    <row r="806" spans="1:7" x14ac:dyDescent="0.25">
      <c r="A806" s="21"/>
      <c r="B806" s="9">
        <v>322</v>
      </c>
      <c r="C806" s="9" t="s">
        <v>131</v>
      </c>
      <c r="D806" s="9" t="s">
        <v>9</v>
      </c>
      <c r="E806" s="10">
        <v>16102814</v>
      </c>
      <c r="F806" s="10">
        <v>16104179</v>
      </c>
      <c r="G806" s="17" t="s">
        <v>1464</v>
      </c>
    </row>
    <row r="807" spans="1:7" x14ac:dyDescent="0.25">
      <c r="A807" s="21"/>
      <c r="B807" s="9">
        <v>323</v>
      </c>
      <c r="C807" s="9" t="s">
        <v>118</v>
      </c>
      <c r="D807" s="9" t="s">
        <v>9</v>
      </c>
      <c r="E807" s="10">
        <v>16112216</v>
      </c>
      <c r="F807" s="10">
        <v>16120936</v>
      </c>
      <c r="G807" s="17" t="s">
        <v>532</v>
      </c>
    </row>
    <row r="808" spans="1:7" x14ac:dyDescent="0.25">
      <c r="A808" s="21"/>
      <c r="B808" s="9">
        <v>324</v>
      </c>
      <c r="C808" s="9" t="s">
        <v>97</v>
      </c>
      <c r="D808" s="9" t="s">
        <v>9</v>
      </c>
      <c r="E808" s="10">
        <v>16180477</v>
      </c>
      <c r="F808" s="10">
        <v>16188187</v>
      </c>
      <c r="G808" s="17" t="s">
        <v>1465</v>
      </c>
    </row>
    <row r="809" spans="1:7" x14ac:dyDescent="0.25">
      <c r="A809" s="21"/>
      <c r="B809" s="9">
        <v>325</v>
      </c>
      <c r="C809" s="9" t="s">
        <v>22</v>
      </c>
      <c r="D809" s="9" t="s">
        <v>9</v>
      </c>
      <c r="E809" s="10">
        <v>16202096</v>
      </c>
      <c r="F809" s="10">
        <v>16204123</v>
      </c>
      <c r="G809" s="17" t="s">
        <v>1466</v>
      </c>
    </row>
    <row r="810" spans="1:7" x14ac:dyDescent="0.25">
      <c r="A810" s="21"/>
      <c r="B810" s="9">
        <v>326</v>
      </c>
      <c r="C810" s="9" t="s">
        <v>80</v>
      </c>
      <c r="D810" s="9" t="s">
        <v>9</v>
      </c>
      <c r="E810" s="10">
        <v>16212855</v>
      </c>
      <c r="F810" s="10">
        <v>16215484</v>
      </c>
      <c r="G810" s="17" t="s">
        <v>1467</v>
      </c>
    </row>
    <row r="811" spans="1:7" x14ac:dyDescent="0.25">
      <c r="A811" s="21"/>
      <c r="B811" s="9">
        <v>327</v>
      </c>
      <c r="C811" s="9" t="s">
        <v>98</v>
      </c>
      <c r="D811" s="9" t="s">
        <v>9</v>
      </c>
      <c r="E811" s="10">
        <v>16216579</v>
      </c>
      <c r="F811" s="10">
        <v>16219247</v>
      </c>
      <c r="G811" s="17" t="s">
        <v>1468</v>
      </c>
    </row>
    <row r="812" spans="1:7" x14ac:dyDescent="0.25">
      <c r="A812" s="21"/>
      <c r="B812" s="9">
        <v>328</v>
      </c>
      <c r="C812" s="9" t="s">
        <v>23</v>
      </c>
      <c r="D812" s="9" t="s">
        <v>9</v>
      </c>
      <c r="E812" s="10">
        <v>16219795</v>
      </c>
      <c r="F812" s="10">
        <v>16223489</v>
      </c>
      <c r="G812" s="17" t="s">
        <v>1469</v>
      </c>
    </row>
    <row r="813" spans="1:7" x14ac:dyDescent="0.25">
      <c r="A813" s="21"/>
      <c r="B813" s="9">
        <v>329</v>
      </c>
      <c r="C813" s="9" t="s">
        <v>99</v>
      </c>
      <c r="D813" s="9" t="s">
        <v>9</v>
      </c>
      <c r="E813" s="10">
        <v>16225411</v>
      </c>
      <c r="F813" s="10">
        <v>16231094</v>
      </c>
      <c r="G813" s="17" t="s">
        <v>1470</v>
      </c>
    </row>
    <row r="814" spans="1:7" x14ac:dyDescent="0.25">
      <c r="A814" s="21"/>
      <c r="B814" s="9">
        <v>330</v>
      </c>
      <c r="C814" s="9" t="s">
        <v>100</v>
      </c>
      <c r="D814" s="9" t="s">
        <v>9</v>
      </c>
      <c r="E814" s="10">
        <v>16236902</v>
      </c>
      <c r="F814" s="10">
        <v>16239284</v>
      </c>
      <c r="G814" s="17" t="s">
        <v>1471</v>
      </c>
    </row>
    <row r="815" spans="1:7" x14ac:dyDescent="0.25">
      <c r="A815" s="21"/>
      <c r="B815" s="9">
        <v>331</v>
      </c>
      <c r="C815" s="9" t="s">
        <v>83</v>
      </c>
      <c r="D815" s="9" t="s">
        <v>9</v>
      </c>
      <c r="E815" s="10">
        <v>16239644</v>
      </c>
      <c r="F815" s="10">
        <v>16242980</v>
      </c>
      <c r="G815" s="17" t="s">
        <v>1472</v>
      </c>
    </row>
    <row r="816" spans="1:7" x14ac:dyDescent="0.25">
      <c r="A816" s="21"/>
      <c r="B816" s="9">
        <v>332</v>
      </c>
      <c r="C816" s="9" t="s">
        <v>81</v>
      </c>
      <c r="D816" s="9" t="s">
        <v>9</v>
      </c>
      <c r="E816" s="10">
        <v>16243786</v>
      </c>
      <c r="F816" s="10">
        <v>16246228</v>
      </c>
      <c r="G816" s="17" t="s">
        <v>1473</v>
      </c>
    </row>
    <row r="817" spans="1:7" x14ac:dyDescent="0.25">
      <c r="A817" s="21"/>
      <c r="B817" s="9">
        <v>333</v>
      </c>
      <c r="C817" s="9" t="s">
        <v>75</v>
      </c>
      <c r="D817" s="9" t="s">
        <v>9</v>
      </c>
      <c r="E817" s="10">
        <v>16271928</v>
      </c>
      <c r="F817" s="10">
        <v>16272227</v>
      </c>
      <c r="G817" s="17" t="s">
        <v>1474</v>
      </c>
    </row>
    <row r="818" spans="1:7" x14ac:dyDescent="0.25">
      <c r="A818" s="21"/>
      <c r="B818" s="9">
        <v>334</v>
      </c>
      <c r="C818" s="9" t="s">
        <v>126</v>
      </c>
      <c r="D818" s="9" t="s">
        <v>9</v>
      </c>
      <c r="E818" s="10">
        <v>16295556</v>
      </c>
      <c r="F818" s="10">
        <v>16311225</v>
      </c>
      <c r="G818" s="17" t="s">
        <v>1475</v>
      </c>
    </row>
    <row r="819" spans="1:7" x14ac:dyDescent="0.25">
      <c r="A819" s="21"/>
      <c r="B819" s="9">
        <v>335</v>
      </c>
      <c r="C819" s="9" t="s">
        <v>76</v>
      </c>
      <c r="D819" s="9" t="s">
        <v>9</v>
      </c>
      <c r="E819" s="10">
        <v>16312077</v>
      </c>
      <c r="F819" s="10">
        <v>16317360</v>
      </c>
      <c r="G819" s="17" t="s">
        <v>1476</v>
      </c>
    </row>
    <row r="820" spans="1:7" x14ac:dyDescent="0.25">
      <c r="A820" s="21"/>
      <c r="B820" s="9">
        <v>336</v>
      </c>
      <c r="C820" s="9" t="s">
        <v>38</v>
      </c>
      <c r="D820" s="9" t="s">
        <v>9</v>
      </c>
      <c r="E820" s="10">
        <v>16318997</v>
      </c>
      <c r="F820" s="10">
        <v>16324982</v>
      </c>
      <c r="G820" s="17" t="s">
        <v>1476</v>
      </c>
    </row>
    <row r="821" spans="1:7" x14ac:dyDescent="0.25">
      <c r="A821" s="21"/>
      <c r="B821" s="9">
        <v>337</v>
      </c>
      <c r="C821" s="9" t="s">
        <v>91</v>
      </c>
      <c r="D821" s="9" t="s">
        <v>9</v>
      </c>
      <c r="E821" s="10">
        <v>16344472</v>
      </c>
      <c r="F821" s="10">
        <v>16346407</v>
      </c>
      <c r="G821" s="17" t="s">
        <v>1452</v>
      </c>
    </row>
    <row r="822" spans="1:7" x14ac:dyDescent="0.25">
      <c r="A822" s="21"/>
      <c r="B822" s="9">
        <v>338</v>
      </c>
      <c r="C822" s="9" t="s">
        <v>102</v>
      </c>
      <c r="D822" s="9" t="s">
        <v>9</v>
      </c>
      <c r="E822" s="10">
        <v>16347760</v>
      </c>
      <c r="F822" s="10">
        <v>16349143</v>
      </c>
      <c r="G822" s="18" t="s">
        <v>1477</v>
      </c>
    </row>
    <row r="823" spans="1:7" x14ac:dyDescent="0.25">
      <c r="A823" s="21"/>
      <c r="B823" s="9">
        <v>339</v>
      </c>
      <c r="C823" s="9" t="s">
        <v>57</v>
      </c>
      <c r="D823" s="9" t="s">
        <v>9</v>
      </c>
      <c r="E823" s="10">
        <v>16354680</v>
      </c>
      <c r="F823" s="10">
        <v>16362269</v>
      </c>
      <c r="G823" s="17" t="s">
        <v>1451</v>
      </c>
    </row>
    <row r="824" spans="1:7" x14ac:dyDescent="0.25">
      <c r="A824" s="21"/>
      <c r="B824" s="9">
        <v>340</v>
      </c>
      <c r="C824" s="9" t="s">
        <v>28</v>
      </c>
      <c r="D824" s="9" t="s">
        <v>9</v>
      </c>
      <c r="E824" s="10">
        <v>16368755</v>
      </c>
      <c r="F824" s="10">
        <v>16371086</v>
      </c>
      <c r="G824" s="17" t="s">
        <v>1450</v>
      </c>
    </row>
    <row r="825" spans="1:7" x14ac:dyDescent="0.25">
      <c r="A825" s="21"/>
      <c r="B825" s="9">
        <v>341</v>
      </c>
      <c r="C825" s="9" t="s">
        <v>123</v>
      </c>
      <c r="D825" s="9" t="s">
        <v>9</v>
      </c>
      <c r="E825" s="10">
        <v>16373050</v>
      </c>
      <c r="F825" s="10">
        <v>16375263</v>
      </c>
      <c r="G825" s="17" t="s">
        <v>1445</v>
      </c>
    </row>
    <row r="826" spans="1:7" x14ac:dyDescent="0.25">
      <c r="A826" s="21"/>
      <c r="B826" s="9">
        <v>342</v>
      </c>
      <c r="C826" s="9" t="s">
        <v>18</v>
      </c>
      <c r="D826" s="9" t="s">
        <v>9</v>
      </c>
      <c r="E826" s="10">
        <v>16376874</v>
      </c>
      <c r="F826" s="10">
        <v>16378303</v>
      </c>
      <c r="G826" s="17" t="s">
        <v>1444</v>
      </c>
    </row>
    <row r="827" spans="1:7" x14ac:dyDescent="0.25">
      <c r="A827" s="21"/>
      <c r="B827" s="9">
        <v>343</v>
      </c>
      <c r="C827" s="9" t="s">
        <v>19</v>
      </c>
      <c r="D827" s="9" t="s">
        <v>9</v>
      </c>
      <c r="E827" s="10">
        <v>16380128</v>
      </c>
      <c r="F827" s="10">
        <v>16385461</v>
      </c>
      <c r="G827" s="17" t="s">
        <v>849</v>
      </c>
    </row>
    <row r="828" spans="1:7" x14ac:dyDescent="0.25">
      <c r="A828" s="21"/>
      <c r="B828" s="9">
        <v>344</v>
      </c>
      <c r="C828" s="9" t="s">
        <v>77</v>
      </c>
      <c r="D828" s="9" t="s">
        <v>9</v>
      </c>
      <c r="E828" s="10">
        <v>16385942</v>
      </c>
      <c r="F828" s="10">
        <v>16387224</v>
      </c>
      <c r="G828" s="17" t="s">
        <v>1444</v>
      </c>
    </row>
    <row r="829" spans="1:7" x14ac:dyDescent="0.25">
      <c r="A829" s="21"/>
      <c r="B829" s="9">
        <v>345</v>
      </c>
      <c r="C829" s="9" t="s">
        <v>119</v>
      </c>
      <c r="D829" s="9" t="s">
        <v>9</v>
      </c>
      <c r="E829" s="10">
        <v>16419897</v>
      </c>
      <c r="F829" s="10">
        <v>16421490</v>
      </c>
      <c r="G829" s="17" t="s">
        <v>1445</v>
      </c>
    </row>
    <row r="830" spans="1:7" x14ac:dyDescent="0.25">
      <c r="A830" s="21"/>
      <c r="B830" s="9">
        <v>346</v>
      </c>
      <c r="C830" s="9" t="s">
        <v>92</v>
      </c>
      <c r="D830" s="9" t="s">
        <v>9</v>
      </c>
      <c r="E830" s="10">
        <v>16442035</v>
      </c>
      <c r="F830" s="10">
        <v>16452405</v>
      </c>
      <c r="G830" s="17" t="s">
        <v>1444</v>
      </c>
    </row>
    <row r="831" spans="1:7" x14ac:dyDescent="0.25">
      <c r="A831" s="21"/>
      <c r="B831" s="9">
        <v>347</v>
      </c>
      <c r="C831" s="9" t="s">
        <v>101</v>
      </c>
      <c r="D831" s="9" t="s">
        <v>9</v>
      </c>
      <c r="E831" s="10">
        <v>16462296</v>
      </c>
      <c r="F831" s="10">
        <v>16466294</v>
      </c>
      <c r="G831" s="17" t="s">
        <v>1446</v>
      </c>
    </row>
    <row r="832" spans="1:7" x14ac:dyDescent="0.25">
      <c r="A832" s="21"/>
      <c r="B832" s="9">
        <v>348</v>
      </c>
      <c r="C832" s="9" t="s">
        <v>88</v>
      </c>
      <c r="D832" s="9" t="s">
        <v>9</v>
      </c>
      <c r="E832" s="10">
        <v>16466789</v>
      </c>
      <c r="F832" s="10">
        <v>16468306</v>
      </c>
      <c r="G832" s="17" t="s">
        <v>1448</v>
      </c>
    </row>
    <row r="833" spans="1:7" x14ac:dyDescent="0.25">
      <c r="A833" s="21"/>
      <c r="B833" s="9">
        <v>349</v>
      </c>
      <c r="C833" s="9" t="s">
        <v>109</v>
      </c>
      <c r="D833" s="9" t="s">
        <v>9</v>
      </c>
      <c r="E833" s="10">
        <v>16482037</v>
      </c>
      <c r="F833" s="10">
        <v>16483592</v>
      </c>
      <c r="G833" s="17" t="s">
        <v>1447</v>
      </c>
    </row>
    <row r="834" spans="1:7" x14ac:dyDescent="0.25">
      <c r="A834" s="21"/>
      <c r="B834" s="9">
        <v>350</v>
      </c>
      <c r="C834" s="9" t="s">
        <v>65</v>
      </c>
      <c r="D834" s="9" t="s">
        <v>9</v>
      </c>
      <c r="E834" s="10">
        <v>16495968</v>
      </c>
      <c r="F834" s="10">
        <v>16498953</v>
      </c>
      <c r="G834" s="18" t="s">
        <v>1449</v>
      </c>
    </row>
    <row r="835" spans="1:7" x14ac:dyDescent="0.25">
      <c r="A835" s="21"/>
      <c r="B835" s="9">
        <v>351</v>
      </c>
      <c r="C835" s="9" t="s">
        <v>120</v>
      </c>
      <c r="D835" s="9" t="s">
        <v>9</v>
      </c>
      <c r="E835" s="10">
        <v>16503389</v>
      </c>
      <c r="F835" s="10">
        <v>16504286</v>
      </c>
      <c r="G835" s="17" t="s">
        <v>1443</v>
      </c>
    </row>
    <row r="836" spans="1:7" x14ac:dyDescent="0.25">
      <c r="A836" s="21"/>
      <c r="B836" s="9">
        <v>352</v>
      </c>
      <c r="C836" s="9" t="s">
        <v>111</v>
      </c>
      <c r="D836" s="9" t="s">
        <v>9</v>
      </c>
      <c r="E836" s="10">
        <v>16510904</v>
      </c>
      <c r="F836" s="10">
        <v>16515269</v>
      </c>
      <c r="G836" s="17" t="s">
        <v>1442</v>
      </c>
    </row>
    <row r="837" spans="1:7" x14ac:dyDescent="0.25">
      <c r="A837" s="21"/>
      <c r="B837" s="9">
        <v>353</v>
      </c>
      <c r="C837" s="9" t="s">
        <v>78</v>
      </c>
      <c r="D837" s="9" t="s">
        <v>9</v>
      </c>
      <c r="E837" s="10">
        <v>16522995</v>
      </c>
      <c r="F837" s="10">
        <v>16525358</v>
      </c>
      <c r="G837" s="17" t="s">
        <v>1441</v>
      </c>
    </row>
    <row r="838" spans="1:7" x14ac:dyDescent="0.25">
      <c r="A838" s="21"/>
      <c r="B838" s="9">
        <v>354</v>
      </c>
      <c r="C838" s="9" t="s">
        <v>106</v>
      </c>
      <c r="D838" s="9" t="s">
        <v>9</v>
      </c>
      <c r="E838" s="10">
        <v>16530375</v>
      </c>
      <c r="F838" s="10">
        <v>16534967</v>
      </c>
      <c r="G838" s="17" t="s">
        <v>1441</v>
      </c>
    </row>
    <row r="839" spans="1:7" x14ac:dyDescent="0.25">
      <c r="A839" s="21"/>
      <c r="B839" s="9">
        <v>355</v>
      </c>
      <c r="C839" s="9" t="s">
        <v>26</v>
      </c>
      <c r="D839" s="9" t="s">
        <v>9</v>
      </c>
      <c r="E839" s="10">
        <v>16572312</v>
      </c>
      <c r="F839" s="10">
        <v>16574906</v>
      </c>
      <c r="G839" s="17" t="s">
        <v>1370</v>
      </c>
    </row>
    <row r="840" spans="1:7" x14ac:dyDescent="0.25">
      <c r="A840" s="21"/>
      <c r="B840" s="9">
        <v>356</v>
      </c>
      <c r="C840" s="9" t="s">
        <v>24</v>
      </c>
      <c r="D840" s="9" t="s">
        <v>9</v>
      </c>
      <c r="E840" s="10">
        <v>16583651</v>
      </c>
      <c r="F840" s="10">
        <v>16585489</v>
      </c>
      <c r="G840" s="17" t="s">
        <v>1370</v>
      </c>
    </row>
    <row r="841" spans="1:7" x14ac:dyDescent="0.25">
      <c r="A841" s="21"/>
      <c r="B841" s="9">
        <v>357</v>
      </c>
      <c r="C841" s="9" t="s">
        <v>89</v>
      </c>
      <c r="D841" s="9" t="s">
        <v>9</v>
      </c>
      <c r="E841" s="10">
        <v>16602327</v>
      </c>
      <c r="F841" s="10">
        <v>16605042</v>
      </c>
      <c r="G841" s="17" t="s">
        <v>1370</v>
      </c>
    </row>
    <row r="842" spans="1:7" x14ac:dyDescent="0.25">
      <c r="A842" s="21"/>
      <c r="B842" s="9">
        <v>358</v>
      </c>
      <c r="C842" s="9" t="s">
        <v>82</v>
      </c>
      <c r="D842" s="9" t="s">
        <v>9</v>
      </c>
      <c r="E842" s="10">
        <v>16608772</v>
      </c>
      <c r="F842" s="10">
        <v>16611634</v>
      </c>
      <c r="G842" s="17" t="s">
        <v>1440</v>
      </c>
    </row>
    <row r="843" spans="1:7" x14ac:dyDescent="0.25">
      <c r="A843" s="21"/>
      <c r="B843" s="9">
        <v>359</v>
      </c>
      <c r="C843" s="9" t="s">
        <v>110</v>
      </c>
      <c r="D843" s="9" t="s">
        <v>9</v>
      </c>
      <c r="E843" s="10">
        <v>16628572</v>
      </c>
      <c r="F843" s="10">
        <v>16633841</v>
      </c>
      <c r="G843" s="17" t="s">
        <v>1431</v>
      </c>
    </row>
    <row r="844" spans="1:7" x14ac:dyDescent="0.25">
      <c r="A844" s="21"/>
      <c r="B844" s="9">
        <v>360</v>
      </c>
      <c r="C844" s="9" t="s">
        <v>39</v>
      </c>
      <c r="D844" s="9" t="s">
        <v>9</v>
      </c>
      <c r="E844" s="10">
        <v>16634161</v>
      </c>
      <c r="F844" s="10">
        <v>16638296</v>
      </c>
      <c r="G844" s="17" t="s">
        <v>1436</v>
      </c>
    </row>
    <row r="845" spans="1:7" x14ac:dyDescent="0.25">
      <c r="A845" s="21"/>
      <c r="B845" s="9">
        <v>361</v>
      </c>
      <c r="C845" s="9" t="s">
        <v>66</v>
      </c>
      <c r="D845" s="9" t="s">
        <v>9</v>
      </c>
      <c r="E845" s="10">
        <v>16661949</v>
      </c>
      <c r="F845" s="10">
        <v>16671676</v>
      </c>
      <c r="G845" s="17" t="s">
        <v>1438</v>
      </c>
    </row>
    <row r="846" spans="1:7" x14ac:dyDescent="0.25">
      <c r="A846" s="21"/>
      <c r="B846" s="9">
        <v>362</v>
      </c>
      <c r="C846" s="9" t="s">
        <v>40</v>
      </c>
      <c r="D846" s="9" t="s">
        <v>9</v>
      </c>
      <c r="E846" s="10">
        <v>16671768</v>
      </c>
      <c r="F846" s="10">
        <v>16675615</v>
      </c>
      <c r="G846" s="17" t="s">
        <v>1437</v>
      </c>
    </row>
    <row r="847" spans="1:7" x14ac:dyDescent="0.25">
      <c r="A847" s="21"/>
      <c r="B847" s="9">
        <v>363</v>
      </c>
      <c r="C847" s="9" t="s">
        <v>112</v>
      </c>
      <c r="D847" s="9" t="s">
        <v>9</v>
      </c>
      <c r="E847" s="10">
        <v>16678308</v>
      </c>
      <c r="F847" s="10">
        <v>16681595</v>
      </c>
      <c r="G847" s="17" t="s">
        <v>1439</v>
      </c>
    </row>
    <row r="848" spans="1:7" x14ac:dyDescent="0.25">
      <c r="A848" s="21"/>
      <c r="B848" s="9">
        <v>364</v>
      </c>
      <c r="C848" s="9" t="s">
        <v>133</v>
      </c>
      <c r="D848" s="9" t="s">
        <v>9</v>
      </c>
      <c r="E848" s="10">
        <v>16683902</v>
      </c>
      <c r="F848" s="10">
        <v>16688703</v>
      </c>
      <c r="G848" s="17" t="s">
        <v>1435</v>
      </c>
    </row>
    <row r="849" spans="1:7" x14ac:dyDescent="0.25">
      <c r="A849" s="21"/>
      <c r="B849" s="9">
        <v>365</v>
      </c>
      <c r="C849" s="9" t="s">
        <v>1125</v>
      </c>
      <c r="D849" s="9" t="s">
        <v>9</v>
      </c>
      <c r="E849" s="10">
        <v>16709805</v>
      </c>
      <c r="F849" s="10">
        <v>16714582</v>
      </c>
      <c r="G849" s="17" t="s">
        <v>1434</v>
      </c>
    </row>
    <row r="850" spans="1:7" x14ac:dyDescent="0.25">
      <c r="A850" s="21"/>
      <c r="B850" s="9">
        <v>366</v>
      </c>
      <c r="C850" s="9" t="s">
        <v>1126</v>
      </c>
      <c r="D850" s="9" t="s">
        <v>9</v>
      </c>
      <c r="E850" s="10">
        <v>16714884</v>
      </c>
      <c r="F850" s="10">
        <v>16720265</v>
      </c>
      <c r="G850" s="17" t="s">
        <v>1433</v>
      </c>
    </row>
    <row r="851" spans="1:7" x14ac:dyDescent="0.25">
      <c r="A851" s="21"/>
      <c r="B851" s="9">
        <v>367</v>
      </c>
      <c r="C851" s="9" t="s">
        <v>1134</v>
      </c>
      <c r="D851" s="9" t="s">
        <v>9</v>
      </c>
      <c r="E851" s="10">
        <v>16736364</v>
      </c>
      <c r="F851" s="10">
        <v>16741425</v>
      </c>
      <c r="G851" s="17" t="s">
        <v>1432</v>
      </c>
    </row>
    <row r="852" spans="1:7" x14ac:dyDescent="0.25">
      <c r="A852" s="21"/>
      <c r="B852" s="9">
        <v>368</v>
      </c>
      <c r="C852" s="9" t="s">
        <v>1143</v>
      </c>
      <c r="D852" s="9" t="s">
        <v>9</v>
      </c>
      <c r="E852" s="10">
        <v>16742782</v>
      </c>
      <c r="F852" s="10">
        <v>16744251</v>
      </c>
      <c r="G852" s="17" t="s">
        <v>1431</v>
      </c>
    </row>
    <row r="853" spans="1:7" x14ac:dyDescent="0.25">
      <c r="A853" s="21"/>
      <c r="B853" s="9">
        <v>369</v>
      </c>
      <c r="C853" s="9" t="s">
        <v>1118</v>
      </c>
      <c r="D853" s="9" t="s">
        <v>9</v>
      </c>
      <c r="E853" s="10">
        <v>16756967</v>
      </c>
      <c r="F853" s="10">
        <v>16761317</v>
      </c>
      <c r="G853" s="17" t="s">
        <v>1430</v>
      </c>
    </row>
    <row r="854" spans="1:7" x14ac:dyDescent="0.25">
      <c r="A854" s="21"/>
      <c r="B854" s="9">
        <v>370</v>
      </c>
      <c r="C854" s="9" t="s">
        <v>1145</v>
      </c>
      <c r="D854" s="9" t="s">
        <v>9</v>
      </c>
      <c r="E854" s="10">
        <v>16765040</v>
      </c>
      <c r="F854" s="10">
        <v>16765609</v>
      </c>
      <c r="G854" s="18" t="s">
        <v>1429</v>
      </c>
    </row>
    <row r="855" spans="1:7" x14ac:dyDescent="0.25">
      <c r="A855" s="21"/>
      <c r="B855" s="9">
        <v>371</v>
      </c>
      <c r="C855" s="9" t="s">
        <v>1142</v>
      </c>
      <c r="D855" s="9" t="s">
        <v>9</v>
      </c>
      <c r="E855" s="10">
        <v>16766786</v>
      </c>
      <c r="F855" s="10">
        <v>16767510</v>
      </c>
      <c r="G855" s="17" t="s">
        <v>1428</v>
      </c>
    </row>
    <row r="856" spans="1:7" x14ac:dyDescent="0.25">
      <c r="A856" s="21"/>
      <c r="B856" s="9">
        <v>372</v>
      </c>
      <c r="C856" s="9" t="s">
        <v>1119</v>
      </c>
      <c r="D856" s="9" t="s">
        <v>9</v>
      </c>
      <c r="E856" s="10">
        <v>16820784</v>
      </c>
      <c r="F856" s="10">
        <v>16824702</v>
      </c>
      <c r="G856" s="17" t="s">
        <v>1427</v>
      </c>
    </row>
    <row r="857" spans="1:7" x14ac:dyDescent="0.25">
      <c r="A857" s="21"/>
      <c r="B857" s="9">
        <v>373</v>
      </c>
      <c r="C857" s="9" t="s">
        <v>1120</v>
      </c>
      <c r="D857" s="9" t="s">
        <v>9</v>
      </c>
      <c r="E857" s="10">
        <v>16829036</v>
      </c>
      <c r="F857" s="10">
        <v>16832560</v>
      </c>
      <c r="G857" s="17" t="s">
        <v>1360</v>
      </c>
    </row>
    <row r="858" spans="1:7" x14ac:dyDescent="0.25">
      <c r="A858" s="21"/>
      <c r="B858" s="9">
        <v>374</v>
      </c>
      <c r="C858" s="9" t="s">
        <v>1146</v>
      </c>
      <c r="D858" s="9" t="s">
        <v>9</v>
      </c>
      <c r="E858" s="10">
        <v>16857879</v>
      </c>
      <c r="F858" s="10">
        <v>16859998</v>
      </c>
      <c r="G858" s="17" t="s">
        <v>1425</v>
      </c>
    </row>
    <row r="859" spans="1:7" x14ac:dyDescent="0.25">
      <c r="A859" s="21"/>
      <c r="B859" s="9">
        <v>375</v>
      </c>
      <c r="C859" s="9" t="s">
        <v>1140</v>
      </c>
      <c r="D859" s="9" t="s">
        <v>9</v>
      </c>
      <c r="E859" s="10">
        <v>16869387</v>
      </c>
      <c r="F859" s="10">
        <v>16870667</v>
      </c>
      <c r="G859" s="17" t="s">
        <v>1456</v>
      </c>
    </row>
    <row r="860" spans="1:7" x14ac:dyDescent="0.25">
      <c r="A860" s="21"/>
      <c r="B860" s="9">
        <v>376</v>
      </c>
      <c r="C860" s="9" t="s">
        <v>1121</v>
      </c>
      <c r="D860" s="9" t="s">
        <v>9</v>
      </c>
      <c r="E860" s="10">
        <v>16881097</v>
      </c>
      <c r="F860" s="10">
        <v>16883183</v>
      </c>
      <c r="G860" s="17" t="s">
        <v>1425</v>
      </c>
    </row>
    <row r="861" spans="1:7" x14ac:dyDescent="0.25">
      <c r="A861" s="21"/>
      <c r="B861" s="9">
        <v>377</v>
      </c>
      <c r="C861" s="9" t="s">
        <v>1124</v>
      </c>
      <c r="D861" s="9" t="s">
        <v>9</v>
      </c>
      <c r="E861" s="10">
        <v>16893969</v>
      </c>
      <c r="F861" s="10">
        <v>16896561</v>
      </c>
      <c r="G861" s="17" t="s">
        <v>1422</v>
      </c>
    </row>
    <row r="862" spans="1:7" x14ac:dyDescent="0.25">
      <c r="A862" s="21"/>
      <c r="B862" s="9">
        <v>378</v>
      </c>
      <c r="C862" s="9" t="s">
        <v>1137</v>
      </c>
      <c r="D862" s="9" t="s">
        <v>9</v>
      </c>
      <c r="E862" s="10">
        <v>16922482</v>
      </c>
      <c r="F862" s="10">
        <v>16922787</v>
      </c>
      <c r="G862" s="17" t="s">
        <v>1426</v>
      </c>
    </row>
    <row r="863" spans="1:7" x14ac:dyDescent="0.25">
      <c r="A863" s="21"/>
      <c r="B863" s="9">
        <v>379</v>
      </c>
      <c r="C863" s="9" t="s">
        <v>1136</v>
      </c>
      <c r="D863" s="9" t="s">
        <v>9</v>
      </c>
      <c r="E863" s="10">
        <v>16942554</v>
      </c>
      <c r="F863" s="10">
        <v>16945040</v>
      </c>
      <c r="G863" s="17" t="s">
        <v>1425</v>
      </c>
    </row>
    <row r="864" spans="1:7" x14ac:dyDescent="0.25">
      <c r="A864" s="21"/>
      <c r="B864" s="9">
        <v>380</v>
      </c>
      <c r="C864" s="9" t="s">
        <v>1130</v>
      </c>
      <c r="D864" s="9" t="s">
        <v>9</v>
      </c>
      <c r="E864" s="10">
        <v>16949714</v>
      </c>
      <c r="F864" s="10">
        <v>16951625</v>
      </c>
      <c r="G864" s="17" t="s">
        <v>1424</v>
      </c>
    </row>
    <row r="865" spans="1:7" x14ac:dyDescent="0.25">
      <c r="A865" s="21"/>
      <c r="B865" s="9">
        <v>381</v>
      </c>
      <c r="C865" s="9" t="s">
        <v>1138</v>
      </c>
      <c r="D865" s="9" t="s">
        <v>9</v>
      </c>
      <c r="E865" s="10">
        <v>17010927</v>
      </c>
      <c r="F865" s="10">
        <v>17012381</v>
      </c>
      <c r="G865" s="17" t="s">
        <v>1423</v>
      </c>
    </row>
    <row r="866" spans="1:7" x14ac:dyDescent="0.25">
      <c r="A866" s="21"/>
      <c r="B866" s="9">
        <v>382</v>
      </c>
      <c r="C866" s="9" t="s">
        <v>1144</v>
      </c>
      <c r="D866" s="9" t="s">
        <v>9</v>
      </c>
      <c r="E866" s="10">
        <v>17070079</v>
      </c>
      <c r="F866" s="10">
        <v>17073025</v>
      </c>
      <c r="G866" s="17" t="s">
        <v>1422</v>
      </c>
    </row>
    <row r="867" spans="1:7" x14ac:dyDescent="0.25">
      <c r="A867" s="21"/>
      <c r="B867" s="9">
        <v>383</v>
      </c>
      <c r="C867" s="9" t="s">
        <v>1116</v>
      </c>
      <c r="D867" s="9" t="s">
        <v>9</v>
      </c>
      <c r="E867" s="10">
        <v>17147233</v>
      </c>
      <c r="F867" s="10">
        <v>17149400</v>
      </c>
      <c r="G867" s="17" t="s">
        <v>1420</v>
      </c>
    </row>
    <row r="868" spans="1:7" x14ac:dyDescent="0.25">
      <c r="A868" s="21"/>
      <c r="B868" s="9">
        <v>384</v>
      </c>
      <c r="C868" s="9" t="s">
        <v>1122</v>
      </c>
      <c r="D868" s="9" t="s">
        <v>9</v>
      </c>
      <c r="E868" s="10">
        <v>17175848</v>
      </c>
      <c r="F868" s="10">
        <v>17178173</v>
      </c>
      <c r="G868" s="17" t="s">
        <v>1422</v>
      </c>
    </row>
    <row r="869" spans="1:7" x14ac:dyDescent="0.25">
      <c r="A869" s="21"/>
      <c r="B869" s="9">
        <v>385</v>
      </c>
      <c r="C869" s="9" t="s">
        <v>1129</v>
      </c>
      <c r="D869" s="9" t="s">
        <v>9</v>
      </c>
      <c r="E869" s="10">
        <v>17184375</v>
      </c>
      <c r="F869" s="10">
        <v>17186074</v>
      </c>
      <c r="G869" s="17" t="s">
        <v>1422</v>
      </c>
    </row>
    <row r="870" spans="1:7" x14ac:dyDescent="0.25">
      <c r="A870" s="21"/>
      <c r="B870" s="9">
        <v>386</v>
      </c>
      <c r="C870" s="9" t="s">
        <v>1132</v>
      </c>
      <c r="D870" s="9" t="s">
        <v>9</v>
      </c>
      <c r="E870" s="10">
        <v>17220123</v>
      </c>
      <c r="F870" s="10">
        <v>17222267</v>
      </c>
      <c r="G870" s="17" t="s">
        <v>1420</v>
      </c>
    </row>
    <row r="871" spans="1:7" x14ac:dyDescent="0.25">
      <c r="A871" s="21"/>
      <c r="B871" s="9">
        <v>387</v>
      </c>
      <c r="C871" s="9" t="s">
        <v>1139</v>
      </c>
      <c r="D871" s="9" t="s">
        <v>9</v>
      </c>
      <c r="E871" s="10">
        <v>17235902</v>
      </c>
      <c r="F871" s="10">
        <v>17237801</v>
      </c>
      <c r="G871" s="17" t="s">
        <v>1420</v>
      </c>
    </row>
    <row r="872" spans="1:7" x14ac:dyDescent="0.25">
      <c r="A872" s="21"/>
      <c r="B872" s="9">
        <v>388</v>
      </c>
      <c r="C872" s="9" t="s">
        <v>1135</v>
      </c>
      <c r="D872" s="9" t="s">
        <v>9</v>
      </c>
      <c r="E872" s="10">
        <v>17380187</v>
      </c>
      <c r="F872" s="10">
        <v>17382157</v>
      </c>
      <c r="G872" s="18" t="s">
        <v>1419</v>
      </c>
    </row>
    <row r="873" spans="1:7" x14ac:dyDescent="0.25">
      <c r="A873" s="21"/>
      <c r="B873" s="9">
        <v>389</v>
      </c>
      <c r="C873" s="9" t="s">
        <v>1123</v>
      </c>
      <c r="D873" s="9" t="s">
        <v>9</v>
      </c>
      <c r="E873" s="10">
        <v>17384039</v>
      </c>
      <c r="F873" s="10">
        <v>17390332</v>
      </c>
      <c r="G873" s="17" t="s">
        <v>1418</v>
      </c>
    </row>
    <row r="874" spans="1:7" x14ac:dyDescent="0.25">
      <c r="A874" s="21"/>
      <c r="B874" s="9">
        <v>390</v>
      </c>
      <c r="C874" s="9" t="s">
        <v>1128</v>
      </c>
      <c r="D874" s="9" t="s">
        <v>9</v>
      </c>
      <c r="E874" s="10">
        <v>17408458</v>
      </c>
      <c r="F874" s="10">
        <v>17410623</v>
      </c>
      <c r="G874" s="17" t="s">
        <v>1417</v>
      </c>
    </row>
    <row r="875" spans="1:7" x14ac:dyDescent="0.25">
      <c r="A875" s="21"/>
      <c r="B875" s="9">
        <v>391</v>
      </c>
      <c r="C875" s="9" t="s">
        <v>1133</v>
      </c>
      <c r="D875" s="9" t="s">
        <v>9</v>
      </c>
      <c r="E875" s="10">
        <v>17445185</v>
      </c>
      <c r="F875" s="10">
        <v>17456786</v>
      </c>
      <c r="G875" s="17" t="s">
        <v>1416</v>
      </c>
    </row>
    <row r="876" spans="1:7" x14ac:dyDescent="0.25">
      <c r="A876" s="21"/>
      <c r="B876" s="9">
        <v>392</v>
      </c>
      <c r="C876" s="9" t="s">
        <v>1131</v>
      </c>
      <c r="D876" s="9" t="s">
        <v>9</v>
      </c>
      <c r="E876" s="10">
        <v>17496651</v>
      </c>
      <c r="F876" s="10">
        <v>17508965</v>
      </c>
      <c r="G876" s="11" t="s">
        <v>1414</v>
      </c>
    </row>
    <row r="877" spans="1:7" x14ac:dyDescent="0.25">
      <c r="A877" s="21"/>
      <c r="B877" s="9">
        <v>393</v>
      </c>
      <c r="C877" s="9" t="s">
        <v>1141</v>
      </c>
      <c r="D877" s="9" t="s">
        <v>9</v>
      </c>
      <c r="E877" s="10">
        <v>17540453</v>
      </c>
      <c r="F877" s="10">
        <v>17540901</v>
      </c>
      <c r="G877" s="11" t="s">
        <v>1415</v>
      </c>
    </row>
    <row r="878" spans="1:7" x14ac:dyDescent="0.25">
      <c r="A878" s="21"/>
      <c r="B878" s="9">
        <v>394</v>
      </c>
      <c r="C878" s="9" t="s">
        <v>1127</v>
      </c>
      <c r="D878" s="9" t="s">
        <v>9</v>
      </c>
      <c r="E878" s="10">
        <v>17586720</v>
      </c>
      <c r="F878" s="10">
        <v>17592322</v>
      </c>
      <c r="G878" s="11" t="s">
        <v>1414</v>
      </c>
    </row>
    <row r="879" spans="1:7" x14ac:dyDescent="0.25">
      <c r="A879" s="21"/>
      <c r="B879" s="9">
        <v>395</v>
      </c>
      <c r="C879" s="9" t="s">
        <v>1117</v>
      </c>
      <c r="D879" s="9" t="s">
        <v>9</v>
      </c>
      <c r="E879" s="10">
        <v>17612343</v>
      </c>
      <c r="F879" s="10">
        <v>17617131</v>
      </c>
      <c r="G879" s="11" t="s">
        <v>1413</v>
      </c>
    </row>
    <row r="880" spans="1:7" x14ac:dyDescent="0.25">
      <c r="A880" s="21"/>
      <c r="B880" s="9">
        <v>396</v>
      </c>
      <c r="C880" s="9" t="s">
        <v>499</v>
      </c>
      <c r="D880" s="9" t="s">
        <v>11</v>
      </c>
      <c r="E880" s="10">
        <v>623293</v>
      </c>
      <c r="F880" s="10">
        <v>625687</v>
      </c>
      <c r="G880" s="11" t="s">
        <v>1412</v>
      </c>
    </row>
    <row r="881" spans="1:7" x14ac:dyDescent="0.25">
      <c r="A881" s="21"/>
      <c r="B881" s="9">
        <v>397</v>
      </c>
      <c r="C881" s="9" t="s">
        <v>498</v>
      </c>
      <c r="D881" s="9" t="s">
        <v>11</v>
      </c>
      <c r="E881" s="10">
        <v>630597</v>
      </c>
      <c r="F881" s="10">
        <v>634002</v>
      </c>
      <c r="G881" s="11" t="s">
        <v>1411</v>
      </c>
    </row>
    <row r="882" spans="1:7" x14ac:dyDescent="0.25">
      <c r="A882" s="21"/>
      <c r="B882" s="9">
        <v>398</v>
      </c>
      <c r="C882" s="9" t="s">
        <v>500</v>
      </c>
      <c r="D882" s="9" t="s">
        <v>11</v>
      </c>
      <c r="E882" s="10">
        <v>634359</v>
      </c>
      <c r="F882" s="10">
        <v>636669</v>
      </c>
      <c r="G882" s="11" t="s">
        <v>1410</v>
      </c>
    </row>
    <row r="883" spans="1:7" x14ac:dyDescent="0.25">
      <c r="A883" s="21"/>
      <c r="B883" s="9">
        <v>399</v>
      </c>
      <c r="C883" s="9" t="s">
        <v>501</v>
      </c>
      <c r="D883" s="9" t="s">
        <v>11</v>
      </c>
      <c r="E883" s="10">
        <v>668929</v>
      </c>
      <c r="F883" s="10">
        <v>672978</v>
      </c>
      <c r="G883" s="11" t="s">
        <v>1499</v>
      </c>
    </row>
    <row r="884" spans="1:7" x14ac:dyDescent="0.25">
      <c r="A884" s="21"/>
      <c r="B884" s="9">
        <v>400</v>
      </c>
      <c r="C884" s="9" t="s">
        <v>1148</v>
      </c>
      <c r="D884" s="14" t="s">
        <v>11</v>
      </c>
      <c r="E884" s="15">
        <v>1490034</v>
      </c>
      <c r="F884" s="15">
        <v>1490860</v>
      </c>
      <c r="G884" s="16" t="s">
        <v>1379</v>
      </c>
    </row>
    <row r="885" spans="1:7" x14ac:dyDescent="0.25">
      <c r="A885" s="21"/>
      <c r="B885" s="9">
        <v>401</v>
      </c>
      <c r="C885" s="9" t="s">
        <v>1147</v>
      </c>
      <c r="D885" s="14" t="s">
        <v>11</v>
      </c>
      <c r="E885" s="15">
        <v>1502567</v>
      </c>
      <c r="F885" s="15">
        <v>1508576</v>
      </c>
      <c r="G885" s="16" t="s">
        <v>1409</v>
      </c>
    </row>
    <row r="886" spans="1:7" x14ac:dyDescent="0.25">
      <c r="A886" s="21" t="s">
        <v>1502</v>
      </c>
      <c r="B886" s="9">
        <v>1</v>
      </c>
      <c r="C886" s="9" t="s">
        <v>496</v>
      </c>
      <c r="D886" s="9" t="s">
        <v>8</v>
      </c>
      <c r="E886" s="10">
        <v>14295589</v>
      </c>
      <c r="F886" s="10">
        <v>14298878</v>
      </c>
      <c r="G886" s="11" t="s">
        <v>1407</v>
      </c>
    </row>
    <row r="887" spans="1:7" x14ac:dyDescent="0.25">
      <c r="A887" s="21"/>
      <c r="B887" s="9">
        <v>2</v>
      </c>
      <c r="C887" s="9" t="s">
        <v>497</v>
      </c>
      <c r="D887" s="9" t="s">
        <v>8</v>
      </c>
      <c r="E887" s="10">
        <v>14279170</v>
      </c>
      <c r="F887" s="10">
        <v>14284960</v>
      </c>
      <c r="G887" s="11" t="s">
        <v>1408</v>
      </c>
    </row>
    <row r="888" spans="1:7" x14ac:dyDescent="0.25">
      <c r="A888" s="4"/>
      <c r="B888" s="2"/>
      <c r="E888" s="1"/>
      <c r="F888" s="1"/>
    </row>
    <row r="889" spans="1:7" x14ac:dyDescent="0.25">
      <c r="A889" s="4"/>
    </row>
    <row r="890" spans="1:7" x14ac:dyDescent="0.25">
      <c r="A890" s="4"/>
    </row>
    <row r="891" spans="1:7" x14ac:dyDescent="0.25">
      <c r="A891" s="4"/>
    </row>
    <row r="892" spans="1:7" x14ac:dyDescent="0.25">
      <c r="A892" s="4"/>
    </row>
    <row r="893" spans="1:7" x14ac:dyDescent="0.25">
      <c r="A893" s="4"/>
    </row>
    <row r="894" spans="1:7" x14ac:dyDescent="0.25">
      <c r="A894" s="4"/>
    </row>
    <row r="895" spans="1:7" x14ac:dyDescent="0.25">
      <c r="A895" s="4"/>
    </row>
    <row r="896" spans="1:7" x14ac:dyDescent="0.25">
      <c r="A896" s="4"/>
    </row>
    <row r="897" spans="1:1" x14ac:dyDescent="0.25">
      <c r="A897" s="4"/>
    </row>
    <row r="898" spans="1:1" x14ac:dyDescent="0.25">
      <c r="A898" s="4"/>
    </row>
    <row r="899" spans="1:1" x14ac:dyDescent="0.25">
      <c r="A899" s="4"/>
    </row>
    <row r="900" spans="1:1" x14ac:dyDescent="0.25">
      <c r="A900" s="4"/>
    </row>
    <row r="901" spans="1:1" x14ac:dyDescent="0.25">
      <c r="A901" s="4"/>
    </row>
    <row r="902" spans="1:1" x14ac:dyDescent="0.25">
      <c r="A902" s="4"/>
    </row>
    <row r="903" spans="1:1" x14ac:dyDescent="0.25">
      <c r="A903" s="4"/>
    </row>
    <row r="904" spans="1:1" x14ac:dyDescent="0.25">
      <c r="A904" s="4"/>
    </row>
    <row r="905" spans="1:1" x14ac:dyDescent="0.25">
      <c r="A905" s="4"/>
    </row>
    <row r="906" spans="1:1" x14ac:dyDescent="0.25">
      <c r="A906" s="4"/>
    </row>
    <row r="907" spans="1:1" x14ac:dyDescent="0.25">
      <c r="A907" s="4"/>
    </row>
    <row r="908" spans="1:1" x14ac:dyDescent="0.25">
      <c r="A908" s="4"/>
    </row>
    <row r="909" spans="1:1" x14ac:dyDescent="0.25">
      <c r="A909" s="4"/>
    </row>
    <row r="910" spans="1:1" x14ac:dyDescent="0.25">
      <c r="A910" s="4"/>
    </row>
    <row r="911" spans="1:1" x14ac:dyDescent="0.25">
      <c r="A911" s="4"/>
    </row>
    <row r="912" spans="1:1" x14ac:dyDescent="0.25">
      <c r="A912" s="4"/>
    </row>
    <row r="913" spans="1:1" x14ac:dyDescent="0.25">
      <c r="A913" s="4"/>
    </row>
    <row r="914" spans="1:1" x14ac:dyDescent="0.25">
      <c r="A914" s="4"/>
    </row>
    <row r="915" spans="1:1" x14ac:dyDescent="0.25">
      <c r="A915" s="4"/>
    </row>
    <row r="916" spans="1:1" x14ac:dyDescent="0.25">
      <c r="A916" s="4"/>
    </row>
    <row r="917" spans="1:1" x14ac:dyDescent="0.25">
      <c r="A917" s="4"/>
    </row>
    <row r="918" spans="1:1" x14ac:dyDescent="0.25">
      <c r="A918" s="4"/>
    </row>
    <row r="919" spans="1:1" x14ac:dyDescent="0.25">
      <c r="A919" s="4"/>
    </row>
    <row r="920" spans="1:1" x14ac:dyDescent="0.25">
      <c r="A920" s="4"/>
    </row>
    <row r="921" spans="1:1" x14ac:dyDescent="0.25">
      <c r="A921" s="4"/>
    </row>
    <row r="922" spans="1:1" x14ac:dyDescent="0.25">
      <c r="A922" s="4"/>
    </row>
    <row r="923" spans="1:1" x14ac:dyDescent="0.25">
      <c r="A923" s="4"/>
    </row>
    <row r="924" spans="1:1" x14ac:dyDescent="0.25">
      <c r="A924" s="4"/>
    </row>
    <row r="925" spans="1:1" x14ac:dyDescent="0.25">
      <c r="A925" s="4"/>
    </row>
    <row r="926" spans="1:1" x14ac:dyDescent="0.25">
      <c r="A926" s="4"/>
    </row>
    <row r="927" spans="1:1" x14ac:dyDescent="0.25">
      <c r="A927" s="4"/>
    </row>
    <row r="928" spans="1:1" x14ac:dyDescent="0.25">
      <c r="A928" s="4"/>
    </row>
    <row r="929" spans="1:1" x14ac:dyDescent="0.25">
      <c r="A929" s="4"/>
    </row>
    <row r="930" spans="1:1" x14ac:dyDescent="0.25">
      <c r="A930" s="4"/>
    </row>
    <row r="931" spans="1:1" x14ac:dyDescent="0.25">
      <c r="A931" s="4"/>
    </row>
    <row r="932" spans="1:1" x14ac:dyDescent="0.25">
      <c r="A932" s="4"/>
    </row>
    <row r="933" spans="1:1" x14ac:dyDescent="0.25">
      <c r="A933" s="4"/>
    </row>
    <row r="934" spans="1:1" x14ac:dyDescent="0.25">
      <c r="A934" s="4"/>
    </row>
    <row r="935" spans="1:1" x14ac:dyDescent="0.25">
      <c r="A935" s="4"/>
    </row>
    <row r="936" spans="1:1" x14ac:dyDescent="0.25">
      <c r="A936" s="4"/>
    </row>
    <row r="937" spans="1:1" x14ac:dyDescent="0.25">
      <c r="A937" s="4"/>
    </row>
    <row r="938" spans="1:1" x14ac:dyDescent="0.25">
      <c r="A938" s="4"/>
    </row>
    <row r="939" spans="1:1" x14ac:dyDescent="0.25">
      <c r="A939" s="4"/>
    </row>
    <row r="940" spans="1:1" x14ac:dyDescent="0.25">
      <c r="A940" s="4"/>
    </row>
    <row r="941" spans="1:1" x14ac:dyDescent="0.25">
      <c r="A941" s="4"/>
    </row>
    <row r="942" spans="1:1" x14ac:dyDescent="0.25">
      <c r="A942" s="4"/>
    </row>
    <row r="943" spans="1:1" x14ac:dyDescent="0.25">
      <c r="A943" s="4"/>
    </row>
    <row r="944" spans="1:1" x14ac:dyDescent="0.25">
      <c r="A944" s="4"/>
    </row>
    <row r="945" spans="1:1" x14ac:dyDescent="0.25">
      <c r="A945" s="4"/>
    </row>
    <row r="946" spans="1:1" x14ac:dyDescent="0.25">
      <c r="A946" s="4"/>
    </row>
    <row r="947" spans="1:1" x14ac:dyDescent="0.25">
      <c r="A947" s="4"/>
    </row>
    <row r="948" spans="1:1" x14ac:dyDescent="0.25">
      <c r="A948" s="4"/>
    </row>
    <row r="949" spans="1:1" x14ac:dyDescent="0.25">
      <c r="A949" s="4"/>
    </row>
    <row r="950" spans="1:1" x14ac:dyDescent="0.25">
      <c r="A950" s="4"/>
    </row>
    <row r="951" spans="1:1" x14ac:dyDescent="0.25">
      <c r="A951" s="4"/>
    </row>
    <row r="952" spans="1:1" x14ac:dyDescent="0.25">
      <c r="A952" s="4"/>
    </row>
    <row r="953" spans="1:1" x14ac:dyDescent="0.25">
      <c r="A953" s="4"/>
    </row>
    <row r="954" spans="1:1" x14ac:dyDescent="0.25">
      <c r="A954" s="4"/>
    </row>
    <row r="955" spans="1:1" x14ac:dyDescent="0.25">
      <c r="A955" s="4"/>
    </row>
    <row r="956" spans="1:1" x14ac:dyDescent="0.25">
      <c r="A956" s="4"/>
    </row>
    <row r="957" spans="1:1" x14ac:dyDescent="0.25">
      <c r="A957" s="4"/>
    </row>
    <row r="958" spans="1:1" x14ac:dyDescent="0.25">
      <c r="A958" s="4"/>
    </row>
    <row r="959" spans="1:1" x14ac:dyDescent="0.25">
      <c r="A959" s="4"/>
    </row>
    <row r="960" spans="1:1" x14ac:dyDescent="0.25">
      <c r="A960" s="4"/>
    </row>
    <row r="961" spans="1:1" x14ac:dyDescent="0.25">
      <c r="A961" s="4"/>
    </row>
    <row r="962" spans="1:1" x14ac:dyDescent="0.25">
      <c r="A962" s="4"/>
    </row>
    <row r="963" spans="1:1" x14ac:dyDescent="0.25">
      <c r="A963" s="4"/>
    </row>
    <row r="964" spans="1:1" x14ac:dyDescent="0.25">
      <c r="A964" s="4"/>
    </row>
    <row r="965" spans="1:1" x14ac:dyDescent="0.25">
      <c r="A965" s="4"/>
    </row>
    <row r="966" spans="1:1" x14ac:dyDescent="0.25">
      <c r="A966" s="4"/>
    </row>
    <row r="967" spans="1:1" x14ac:dyDescent="0.25">
      <c r="A967" s="4"/>
    </row>
    <row r="968" spans="1:1" x14ac:dyDescent="0.25">
      <c r="A968" s="4"/>
    </row>
    <row r="969" spans="1:1" x14ac:dyDescent="0.25">
      <c r="A969" s="4"/>
    </row>
    <row r="970" spans="1:1" x14ac:dyDescent="0.25">
      <c r="A970" s="4"/>
    </row>
    <row r="971" spans="1:1" x14ac:dyDescent="0.25">
      <c r="A971" s="4"/>
    </row>
    <row r="972" spans="1:1" x14ac:dyDescent="0.25">
      <c r="A972" s="4"/>
    </row>
    <row r="973" spans="1:1" x14ac:dyDescent="0.25">
      <c r="A973" s="4"/>
    </row>
    <row r="974" spans="1:1" x14ac:dyDescent="0.25">
      <c r="A974" s="4"/>
    </row>
    <row r="975" spans="1:1" x14ac:dyDescent="0.25">
      <c r="A975" s="4"/>
    </row>
    <row r="976" spans="1:1" x14ac:dyDescent="0.25">
      <c r="A976" s="4"/>
    </row>
    <row r="977" spans="1:1" x14ac:dyDescent="0.25">
      <c r="A977" s="4"/>
    </row>
    <row r="978" spans="1:1" x14ac:dyDescent="0.25">
      <c r="A978" s="4"/>
    </row>
    <row r="979" spans="1:1" x14ac:dyDescent="0.25">
      <c r="A979" s="4"/>
    </row>
    <row r="980" spans="1:1" x14ac:dyDescent="0.25">
      <c r="A980" s="4"/>
    </row>
    <row r="981" spans="1:1" x14ac:dyDescent="0.25">
      <c r="A981" s="4"/>
    </row>
    <row r="982" spans="1:1" x14ac:dyDescent="0.25">
      <c r="A982" s="4"/>
    </row>
    <row r="983" spans="1:1" x14ac:dyDescent="0.25">
      <c r="A983" s="4"/>
    </row>
    <row r="984" spans="1:1" x14ac:dyDescent="0.25">
      <c r="A984" s="4"/>
    </row>
    <row r="985" spans="1:1" x14ac:dyDescent="0.25">
      <c r="A985" s="4"/>
    </row>
    <row r="986" spans="1:1" x14ac:dyDescent="0.25">
      <c r="A986" s="4"/>
    </row>
    <row r="987" spans="1:1" x14ac:dyDescent="0.25">
      <c r="A987" s="4"/>
    </row>
    <row r="988" spans="1:1" x14ac:dyDescent="0.25">
      <c r="A988" s="4"/>
    </row>
    <row r="989" spans="1:1" x14ac:dyDescent="0.25">
      <c r="A989" s="4"/>
    </row>
    <row r="990" spans="1:1" x14ac:dyDescent="0.25">
      <c r="A990" s="4"/>
    </row>
    <row r="991" spans="1:1" x14ac:dyDescent="0.25">
      <c r="A991" s="4"/>
    </row>
    <row r="992" spans="1:1" x14ac:dyDescent="0.25">
      <c r="A992" s="4"/>
    </row>
    <row r="993" spans="1:1" x14ac:dyDescent="0.25">
      <c r="A993" s="4"/>
    </row>
    <row r="994" spans="1:1" x14ac:dyDescent="0.25">
      <c r="A994" s="4"/>
    </row>
    <row r="995" spans="1:1" x14ac:dyDescent="0.25">
      <c r="A995" s="4"/>
    </row>
    <row r="996" spans="1:1" x14ac:dyDescent="0.25">
      <c r="A996" s="4"/>
    </row>
    <row r="997" spans="1:1" x14ac:dyDescent="0.25">
      <c r="A997" s="4"/>
    </row>
    <row r="998" spans="1:1" x14ac:dyDescent="0.25">
      <c r="A998" s="4"/>
    </row>
    <row r="999" spans="1:1" x14ac:dyDescent="0.25">
      <c r="A999" s="4"/>
    </row>
    <row r="1000" spans="1:1" x14ac:dyDescent="0.25">
      <c r="A1000" s="4"/>
    </row>
    <row r="1001" spans="1:1" x14ac:dyDescent="0.25">
      <c r="A1001" s="4"/>
    </row>
    <row r="1002" spans="1:1" x14ac:dyDescent="0.25">
      <c r="A1002" s="4"/>
    </row>
    <row r="1003" spans="1:1" x14ac:dyDescent="0.25">
      <c r="A1003" s="4"/>
    </row>
    <row r="1004" spans="1:1" x14ac:dyDescent="0.25">
      <c r="A1004" s="4"/>
    </row>
    <row r="1005" spans="1:1" x14ac:dyDescent="0.25">
      <c r="A1005" s="4"/>
    </row>
    <row r="1006" spans="1:1" x14ac:dyDescent="0.25">
      <c r="A1006" s="4"/>
    </row>
    <row r="1007" spans="1:1" x14ac:dyDescent="0.25">
      <c r="A1007" s="4"/>
    </row>
    <row r="1008" spans="1:1" x14ac:dyDescent="0.25">
      <c r="A1008" s="4"/>
    </row>
  </sheetData>
  <sortState ref="B3:G262">
    <sortCondition ref="E1062"/>
  </sortState>
  <mergeCells count="10">
    <mergeCell ref="A1:G1"/>
    <mergeCell ref="A354:A478"/>
    <mergeCell ref="A479:A484"/>
    <mergeCell ref="A485:A885"/>
    <mergeCell ref="A886:A887"/>
    <mergeCell ref="A3:A132"/>
    <mergeCell ref="A133:A143"/>
    <mergeCell ref="A144:A164"/>
    <mergeCell ref="A165:A350"/>
    <mergeCell ref="A351:A353"/>
  </mergeCells>
  <phoneticPr fontId="1" type="noConversion"/>
  <conditionalFormatting sqref="C165:C350">
    <cfRule type="duplicateValues" dxfId="1" priority="76"/>
  </conditionalFormatting>
  <conditionalFormatting sqref="C354:C478">
    <cfRule type="duplicateValues" dxfId="0" priority="77"/>
  </conditionalFormatting>
  <pageMargins left="0.25" right="0.25" top="0.75" bottom="0.75" header="0.3" footer="0.3"/>
  <pageSetup paperSize="9"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Candidate gen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3-14T13:23:08Z</dcterms:modified>
</cp:coreProperties>
</file>